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585" yWindow="165" windowWidth="13590" windowHeight="921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K53" i="1"/>
  <c r="J53"/>
  <c r="L53"/>
  <c r="O53" s="1"/>
  <c r="G53"/>
  <c r="D53"/>
  <c r="P53" s="1"/>
  <c r="K49"/>
  <c r="J49"/>
  <c r="L49" s="1"/>
  <c r="O49" s="1"/>
  <c r="G49"/>
  <c r="D49"/>
  <c r="P49" s="1"/>
  <c r="K52"/>
  <c r="J52"/>
  <c r="L52" s="1"/>
  <c r="O52" s="1"/>
  <c r="G52"/>
  <c r="D52"/>
  <c r="P52"/>
  <c r="K51"/>
  <c r="J51"/>
  <c r="L51" s="1"/>
  <c r="O51" s="1"/>
  <c r="G51"/>
  <c r="D51"/>
  <c r="P51" s="1"/>
  <c r="K50"/>
  <c r="J50"/>
  <c r="L50" s="1"/>
  <c r="O50" s="1"/>
  <c r="G50"/>
  <c r="D50"/>
  <c r="P50"/>
  <c r="K48"/>
  <c r="J48"/>
  <c r="L48" s="1"/>
  <c r="O48" s="1"/>
  <c r="G48"/>
  <c r="D48"/>
  <c r="P48" s="1"/>
  <c r="K45"/>
  <c r="J45"/>
  <c r="L45" s="1"/>
  <c r="O45" s="1"/>
  <c r="G45"/>
  <c r="D45"/>
  <c r="P45"/>
  <c r="K33"/>
  <c r="J33"/>
  <c r="L33" s="1"/>
  <c r="O33" s="1"/>
  <c r="G33"/>
  <c r="D33"/>
  <c r="P33" s="1"/>
  <c r="K32"/>
  <c r="J32"/>
  <c r="L32" s="1"/>
  <c r="O32" s="1"/>
  <c r="I32"/>
  <c r="H32"/>
  <c r="M32"/>
  <c r="N32" s="1"/>
  <c r="G32"/>
  <c r="D32"/>
  <c r="P32" s="1"/>
  <c r="K31"/>
  <c r="J31"/>
  <c r="L31" s="1"/>
  <c r="O31" s="1"/>
  <c r="I31"/>
  <c r="H31"/>
  <c r="M31" s="1"/>
  <c r="N31" s="1"/>
  <c r="G31"/>
  <c r="D31"/>
  <c r="K30"/>
  <c r="J30"/>
  <c r="L30"/>
  <c r="O30" s="1"/>
  <c r="I30"/>
  <c r="H30"/>
  <c r="M30" s="1"/>
  <c r="N30" s="1"/>
  <c r="G30"/>
  <c r="D30"/>
  <c r="P30"/>
  <c r="K29"/>
  <c r="J29"/>
  <c r="L29" s="1"/>
  <c r="O29" s="1"/>
  <c r="I29"/>
  <c r="H29"/>
  <c r="M29" s="1"/>
  <c r="N29" s="1"/>
  <c r="G29"/>
  <c r="D29"/>
  <c r="P29" s="1"/>
  <c r="K28"/>
  <c r="J28"/>
  <c r="L28" s="1"/>
  <c r="O28" s="1"/>
  <c r="I28"/>
  <c r="H28"/>
  <c r="M28"/>
  <c r="N28" s="1"/>
  <c r="G28"/>
  <c r="D28"/>
  <c r="P28" s="1"/>
  <c r="K27"/>
  <c r="J27"/>
  <c r="L27" s="1"/>
  <c r="O27" s="1"/>
  <c r="I27"/>
  <c r="H27"/>
  <c r="M27" s="1"/>
  <c r="N27" s="1"/>
  <c r="G27"/>
  <c r="D27"/>
  <c r="K26"/>
  <c r="J26"/>
  <c r="L26"/>
  <c r="O26" s="1"/>
  <c r="I26"/>
  <c r="H26"/>
  <c r="M26" s="1"/>
  <c r="N26" s="1"/>
  <c r="G26"/>
  <c r="D26"/>
  <c r="P26"/>
  <c r="K25"/>
  <c r="J25"/>
  <c r="L25" s="1"/>
  <c r="O25" s="1"/>
  <c r="I25"/>
  <c r="H25"/>
  <c r="M25" s="1"/>
  <c r="N25" s="1"/>
  <c r="G25"/>
  <c r="D25"/>
  <c r="P25" s="1"/>
  <c r="K24"/>
  <c r="J24"/>
  <c r="L24" s="1"/>
  <c r="O24" s="1"/>
  <c r="I24"/>
  <c r="H24"/>
  <c r="M24"/>
  <c r="N24" s="1"/>
  <c r="G24"/>
  <c r="D24"/>
  <c r="P24" s="1"/>
  <c r="K23"/>
  <c r="J23"/>
  <c r="L23" s="1"/>
  <c r="O23" s="1"/>
  <c r="I23"/>
  <c r="H23"/>
  <c r="M23" s="1"/>
  <c r="N23" s="1"/>
  <c r="G23"/>
  <c r="D23"/>
  <c r="K22"/>
  <c r="J22"/>
  <c r="L22"/>
  <c r="O22" s="1"/>
  <c r="I22"/>
  <c r="H22"/>
  <c r="M22" s="1"/>
  <c r="N22" s="1"/>
  <c r="G22"/>
  <c r="D22"/>
  <c r="P22"/>
  <c r="K21"/>
  <c r="J21"/>
  <c r="L21" s="1"/>
  <c r="O21" s="1"/>
  <c r="I21"/>
  <c r="H21"/>
  <c r="M21" s="1"/>
  <c r="N21" s="1"/>
  <c r="G21"/>
  <c r="D21"/>
  <c r="P21" s="1"/>
  <c r="K20"/>
  <c r="J20"/>
  <c r="L20" s="1"/>
  <c r="O20" s="1"/>
  <c r="I20"/>
  <c r="H20"/>
  <c r="M20"/>
  <c r="N20" s="1"/>
  <c r="G20"/>
  <c r="D20"/>
  <c r="P20" s="1"/>
  <c r="K19"/>
  <c r="J19"/>
  <c r="L19" s="1"/>
  <c r="O19" s="1"/>
  <c r="I19"/>
  <c r="H19"/>
  <c r="M19" s="1"/>
  <c r="N19" s="1"/>
  <c r="G19"/>
  <c r="D19"/>
  <c r="K18"/>
  <c r="J18"/>
  <c r="L18"/>
  <c r="O18" s="1"/>
  <c r="I18"/>
  <c r="H18"/>
  <c r="M18" s="1"/>
  <c r="N18" s="1"/>
  <c r="G18"/>
  <c r="D18"/>
  <c r="P18"/>
  <c r="K17"/>
  <c r="J17"/>
  <c r="L17" s="1"/>
  <c r="O17" s="1"/>
  <c r="I17"/>
  <c r="H17"/>
  <c r="M17" s="1"/>
  <c r="N17" s="1"/>
  <c r="G17"/>
  <c r="D17"/>
  <c r="P17" s="1"/>
  <c r="K16"/>
  <c r="J16"/>
  <c r="L16" s="1"/>
  <c r="O16" s="1"/>
  <c r="I16"/>
  <c r="H16"/>
  <c r="M16"/>
  <c r="N16" s="1"/>
  <c r="G16"/>
  <c r="D16"/>
  <c r="P16" s="1"/>
  <c r="K15"/>
  <c r="J15"/>
  <c r="L15" s="1"/>
  <c r="O15" s="1"/>
  <c r="I15"/>
  <c r="H15"/>
  <c r="M15" s="1"/>
  <c r="N15" s="1"/>
  <c r="G15"/>
  <c r="D15"/>
  <c r="K14"/>
  <c r="J14"/>
  <c r="L14"/>
  <c r="O14" s="1"/>
  <c r="I14"/>
  <c r="H14"/>
  <c r="M14" s="1"/>
  <c r="N14" s="1"/>
  <c r="G14"/>
  <c r="D14"/>
  <c r="P14"/>
  <c r="K13"/>
  <c r="J13"/>
  <c r="L13" s="1"/>
  <c r="O13" s="1"/>
  <c r="I13"/>
  <c r="H13"/>
  <c r="M13" s="1"/>
  <c r="N13" s="1"/>
  <c r="G13"/>
  <c r="D13"/>
  <c r="P13" s="1"/>
  <c r="K12"/>
  <c r="J12"/>
  <c r="L12" s="1"/>
  <c r="O12" s="1"/>
  <c r="I12"/>
  <c r="H12"/>
  <c r="M12"/>
  <c r="N12" s="1"/>
  <c r="G12"/>
  <c r="D12"/>
  <c r="P12" s="1"/>
  <c r="K11"/>
  <c r="J11"/>
  <c r="L11" s="1"/>
  <c r="O11" s="1"/>
  <c r="I11"/>
  <c r="H11"/>
  <c r="M11" s="1"/>
  <c r="N11" s="1"/>
  <c r="G11"/>
  <c r="D11"/>
  <c r="K10"/>
  <c r="J10"/>
  <c r="L10"/>
  <c r="O10" s="1"/>
  <c r="I10"/>
  <c r="H10"/>
  <c r="M10" s="1"/>
  <c r="N10" s="1"/>
  <c r="G10"/>
  <c r="D10"/>
  <c r="P10"/>
  <c r="K9"/>
  <c r="J9"/>
  <c r="L9" s="1"/>
  <c r="O9" s="1"/>
  <c r="I9"/>
  <c r="H9"/>
  <c r="M9" s="1"/>
  <c r="N9" s="1"/>
  <c r="G9"/>
  <c r="D9"/>
  <c r="P9" s="1"/>
  <c r="K8"/>
  <c r="J8"/>
  <c r="L8" s="1"/>
  <c r="O8" s="1"/>
  <c r="I8"/>
  <c r="H8"/>
  <c r="M8"/>
  <c r="N8" s="1"/>
  <c r="G8"/>
  <c r="D8"/>
  <c r="P8" s="1"/>
  <c r="K7"/>
  <c r="J7"/>
  <c r="L7" s="1"/>
  <c r="O7" s="1"/>
  <c r="I7"/>
  <c r="H7"/>
  <c r="M7" s="1"/>
  <c r="N7" s="1"/>
  <c r="G7"/>
  <c r="D7"/>
  <c r="K6"/>
  <c r="J6"/>
  <c r="L6"/>
  <c r="O6" s="1"/>
  <c r="I6"/>
  <c r="H6"/>
  <c r="M6" s="1"/>
  <c r="N6" s="1"/>
  <c r="G6"/>
  <c r="D6"/>
  <c r="P6"/>
  <c r="K5"/>
  <c r="J5"/>
  <c r="L5" s="1"/>
  <c r="O5" s="1"/>
  <c r="I5"/>
  <c r="H5"/>
  <c r="M5" s="1"/>
  <c r="N5" s="1"/>
  <c r="G5"/>
  <c r="D5"/>
  <c r="P5" s="1"/>
  <c r="K4"/>
  <c r="J4"/>
  <c r="L4" s="1"/>
  <c r="O4" s="1"/>
  <c r="I4"/>
  <c r="H4"/>
  <c r="M4"/>
  <c r="N4" s="1"/>
  <c r="G4"/>
  <c r="D4"/>
  <c r="P4" s="1"/>
  <c r="P7" l="1"/>
  <c r="P11"/>
  <c r="P15"/>
  <c r="P19"/>
  <c r="P23"/>
  <c r="P27"/>
  <c r="P31"/>
</calcChain>
</file>

<file path=xl/sharedStrings.xml><?xml version="1.0" encoding="utf-8"?>
<sst xmlns="http://schemas.openxmlformats.org/spreadsheetml/2006/main" count="177" uniqueCount="152">
  <si>
    <t>Batch 1</t>
  </si>
  <si>
    <t>Batch 2</t>
  </si>
  <si>
    <t>Average</t>
  </si>
  <si>
    <t>Target</t>
  </si>
  <si>
    <t>MO (1.7ng)</t>
  </si>
  <si>
    <t>MO (3.4ng)</t>
  </si>
  <si>
    <t>log2</t>
  </si>
  <si>
    <t>stdev</t>
  </si>
  <si>
    <t>gng12</t>
  </si>
  <si>
    <t>npy</t>
  </si>
  <si>
    <t>golga1</t>
  </si>
  <si>
    <t>kctd15a</t>
  </si>
  <si>
    <t>dlx4b</t>
  </si>
  <si>
    <t>mtif2</t>
  </si>
  <si>
    <t>ptbp2b</t>
  </si>
  <si>
    <t>srsf1a</t>
  </si>
  <si>
    <t>ptenb</t>
  </si>
  <si>
    <t>ctage5</t>
  </si>
  <si>
    <t>spire1a</t>
  </si>
  <si>
    <t>ncf1</t>
  </si>
  <si>
    <t>rgmb</t>
  </si>
  <si>
    <t>b9d1</t>
  </si>
  <si>
    <t>sepn1</t>
  </si>
  <si>
    <t>sparc</t>
  </si>
  <si>
    <t>irx1a</t>
  </si>
  <si>
    <t>irx7</t>
  </si>
  <si>
    <t>msxe</t>
  </si>
  <si>
    <t>msxc</t>
  </si>
  <si>
    <t>msxd</t>
  </si>
  <si>
    <t>her9</t>
  </si>
  <si>
    <t>asb11</t>
  </si>
  <si>
    <t>zgc:77375</t>
  </si>
  <si>
    <t>dab2</t>
  </si>
  <si>
    <t>ktn1</t>
  </si>
  <si>
    <t>tsc1a</t>
  </si>
  <si>
    <t>msi2b</t>
  </si>
  <si>
    <t>ptprub</t>
  </si>
  <si>
    <t>stm</t>
  </si>
  <si>
    <t>oep</t>
  </si>
  <si>
    <t>lft1</t>
  </si>
  <si>
    <t>pitx2</t>
  </si>
  <si>
    <t>foxh1</t>
  </si>
  <si>
    <t>gsc</t>
  </si>
  <si>
    <t>vangl2</t>
  </si>
  <si>
    <t>axin2</t>
  </si>
  <si>
    <t>dvl2</t>
  </si>
  <si>
    <t>invs</t>
  </si>
  <si>
    <t>24hpf</t>
  </si>
  <si>
    <t>pax3</t>
  </si>
  <si>
    <t>wnt10a</t>
  </si>
  <si>
    <t>wnt10b</t>
  </si>
  <si>
    <t>wnt11r</t>
  </si>
  <si>
    <t>foxd3</t>
  </si>
  <si>
    <t xml:space="preserve"> MO (3.4 ng) </t>
  </si>
  <si>
    <t>log 2 fold change</t>
  </si>
  <si>
    <t>10 hpf</t>
  </si>
  <si>
    <t>8 hpf</t>
  </si>
  <si>
    <t>-</t>
  </si>
  <si>
    <t xml:space="preserve">neurog1 </t>
  </si>
  <si>
    <t>Forward</t>
  </si>
  <si>
    <t>Reverse</t>
  </si>
  <si>
    <t>GAGCTTGACGTGAAAGTAACTC</t>
  </si>
  <si>
    <t>TGAGCCCGACATTTTAGAGGAC</t>
  </si>
  <si>
    <t>CATCAACCTCATAACAAGGCAGAG</t>
  </si>
  <si>
    <t>GGACTCTGTTTCACCAATCAGAAGG</t>
  </si>
  <si>
    <t>TACGATGAACATCACTTCCGC</t>
  </si>
  <si>
    <t>ATCCTGGTGTTACTCTCTGCTGC</t>
  </si>
  <si>
    <t>TCACCAAATACCCAGACTCCAG</t>
  </si>
  <si>
    <t>AGTAATGCTGCTTCAGACTGTCC</t>
  </si>
  <si>
    <t>ACACGAGGGCTGAGAACACG</t>
  </si>
  <si>
    <t>TGAACACTGGAGTAAATGGTTCG</t>
  </si>
  <si>
    <t>CATCACACAACACATCGGAGC</t>
  </si>
  <si>
    <t>CACCAGGATGACGATATCTGTG</t>
  </si>
  <si>
    <t>TCAGTACTCCAACCACAAAGAGC</t>
  </si>
  <si>
    <t>GCGTTAACACACTCTTGCTGG</t>
  </si>
  <si>
    <t>CCATCCAGACGTTCAGAGTACAG</t>
  </si>
  <si>
    <t>TCACCTGCTTCACGCATGTG</t>
  </si>
  <si>
    <t>ACAAGAGGCTCTGGACTTCTACG</t>
  </si>
  <si>
    <t>CCAGCTTATTCCTCAGAAGGTAGC</t>
  </si>
  <si>
    <t>CCATACTGCTACTGTTCACCTGC</t>
  </si>
  <si>
    <t>AACCTCACTGAATGTCTCCAGC</t>
  </si>
  <si>
    <t>CAATGTTCGAGGATACCGAGAC</t>
  </si>
  <si>
    <t>GTTTGGAGCATCAGATGGACTG</t>
  </si>
  <si>
    <t>TGAAGATGAAACTCCACCAGC</t>
  </si>
  <si>
    <t>TGCTCCGTACTCTGTTTGTGG</t>
  </si>
  <si>
    <t>GATCCAGTGCCACAGCTACC</t>
  </si>
  <si>
    <t>GCTGGAAGGTCGTCTGTCAC</t>
  </si>
  <si>
    <t>CACATCCCGTTCACACCTG</t>
  </si>
  <si>
    <t>TCTGGACGCCTTCCCATC</t>
  </si>
  <si>
    <t>TGGATCATTCCCAGTGAACTG</t>
  </si>
  <si>
    <t>GAGCAGAGAGTGGATCAGCAC</t>
  </si>
  <si>
    <t>CGTGGAGGATGTTATTGCTG</t>
  </si>
  <si>
    <t>GGCTGGTTGCTGTCATCTACC</t>
  </si>
  <si>
    <t>TGCTCACCTCTGCATGAAGC</t>
  </si>
  <si>
    <t>TCCACGTTCACACCATGAGAC</t>
  </si>
  <si>
    <t>GCTGGAAACTGCTTACGACAG</t>
  </si>
  <si>
    <t>GAACATCCTTAAAGGGCTGTGAG</t>
  </si>
  <si>
    <t>GTCAGGATTCCATGATGAAACTG</t>
  </si>
  <si>
    <t>TTGCCTTGAGAACGAGCAGC</t>
  </si>
  <si>
    <t>CCAAGCATGGCAAGAAACAG</t>
  </si>
  <si>
    <t>CAGCACGAGTCCACCAATACTG</t>
  </si>
  <si>
    <t>TCTGCTTGTCTCGCTGCTC</t>
  </si>
  <si>
    <t>ATGACGTTGGTTCCAGGCAG</t>
  </si>
  <si>
    <t>ATGTATGGTGATGAGAGATCCCAC</t>
  </si>
  <si>
    <t>CTTAGAGTCTAATTCGTGGTGAGG</t>
  </si>
  <si>
    <t>GGACACCCATACGTGCAGC</t>
  </si>
  <si>
    <t>GACCCGTGTGATAAGGAGATCC</t>
  </si>
  <si>
    <t>GCCTTTCTGCCTTACACCAGC</t>
  </si>
  <si>
    <t>GGTGGACTCCAGGGCTGTC</t>
  </si>
  <si>
    <t>TTTCATCCCTTATCCTCATCCG</t>
  </si>
  <si>
    <t>CGATACGGGGTGTAGTATGGTC</t>
  </si>
  <si>
    <t>TGATGGCGGACCGTAAACC</t>
  </si>
  <si>
    <t>GCGGGAGGACTGAGACGAC</t>
  </si>
  <si>
    <t>CTGGTTTCAGACAACCTCGTACAC</t>
  </si>
  <si>
    <t>CAAAGCGAGCAACTGCGAG</t>
  </si>
  <si>
    <t>AAATCCGAGTCTCCTGAGCC</t>
  </si>
  <si>
    <t>TGCGATTGGTCTTGTGCTTG</t>
  </si>
  <si>
    <t>AGATGACAGTCAAGCACCTGC</t>
  </si>
  <si>
    <t>CGTTCATGCACTCGTTGAATC</t>
  </si>
  <si>
    <t>TAACTACAGACGGCAAAGACTCC</t>
  </si>
  <si>
    <t>CTCCATGTTGCTCTGCTGAATC</t>
  </si>
  <si>
    <t>CAAGCATCTCCCAGCCCACC</t>
  </si>
  <si>
    <t>CGAGTCCTCATCATCCGTGTG</t>
  </si>
  <si>
    <t>CCAAGCACAGCATCGACG</t>
  </si>
  <si>
    <t>GGCTCTGAGTCCACATCTGAGC</t>
  </si>
  <si>
    <t>ACATTCCTGCTCCTGTCTCAGC</t>
  </si>
  <si>
    <t>GTTCCAGGTTACTCCTACAGAGCT</t>
  </si>
  <si>
    <t>ACAGTCCCTGCGAGAGCAAC</t>
  </si>
  <si>
    <t>ATGAGGGCGATGTACGAGTAGG</t>
  </si>
  <si>
    <t>ATCAGAGTGCCATTCTCAACAGG</t>
  </si>
  <si>
    <t>GTTTAGCCTCACAGCCACATCC</t>
  </si>
  <si>
    <t>CCTTACGAGAGTGTGGTCTTCAGC</t>
  </si>
  <si>
    <t>CATGGCACAGGCATTAGACACG</t>
  </si>
  <si>
    <t>TCACTCGAGTCAGGATGTGAG</t>
  </si>
  <si>
    <t>TTGGCAACTCCGGTCAGTCCA</t>
  </si>
  <si>
    <t>TGATCGCAATGGTCATCCAGA</t>
  </si>
  <si>
    <t>TCGGTTCACTTCCACAGTCCA</t>
  </si>
  <si>
    <t>TACACACTCAACCTAGAGGAG</t>
  </si>
  <si>
    <t>TCGATGATCCAGTACTGTGTC</t>
  </si>
  <si>
    <t>CTAGCCAGCAGTTACAGGAAC</t>
  </si>
  <si>
    <t>AGCTCAGCCTGTTGATTCCTC</t>
  </si>
  <si>
    <t>AGGTGCACCTACGTGAAGAGA</t>
  </si>
  <si>
    <t>TCAGCTGTCAGAATCCACGTC</t>
  </si>
  <si>
    <t>ACACCTTAGCACAGCTTGAAGAAG</t>
  </si>
  <si>
    <t>GACAGCCTGACATCTTCTTAGGAT</t>
  </si>
  <si>
    <t>TAACCTGTTCAGGACACCACTGCAC</t>
  </si>
  <si>
    <t>CTCTAGGTCAGGCTCATCTCTTACA</t>
  </si>
  <si>
    <t>TGTGACTCTGATGACGATGATACC</t>
  </si>
  <si>
    <t>ATGGTTGAATCAGTCACACTGCTG</t>
  </si>
  <si>
    <t>CACACTCACGCAGCTCTCGCA</t>
  </si>
  <si>
    <t>GAGACGGTGTGCTCCGACGTC</t>
  </si>
  <si>
    <t>qPCR Primers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10"/>
      <name val="Verdana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name val="Courier New"/>
      <family val="3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2" fontId="1" fillId="0" borderId="0" xfId="0" applyNumberFormat="1" applyFont="1" applyFill="1" applyBorder="1"/>
    <xf numFmtId="2" fontId="0" fillId="0" borderId="0" xfId="0" applyNumberFormat="1" applyFill="1" applyBorder="1"/>
    <xf numFmtId="2" fontId="0" fillId="0" borderId="0" xfId="0" applyNumberForma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Fill="1"/>
    <xf numFmtId="0" fontId="3" fillId="0" borderId="0" xfId="0" applyFont="1" applyFill="1"/>
    <xf numFmtId="0" fontId="0" fillId="0" borderId="0" xfId="0" applyAlignment="1">
      <alignment horizontal="center"/>
    </xf>
    <xf numFmtId="0" fontId="2" fillId="0" borderId="0" xfId="0" applyFont="1" applyAlignment="1"/>
    <xf numFmtId="0" fontId="0" fillId="0" borderId="0" xfId="0" applyAlignment="1"/>
    <xf numFmtId="0" fontId="5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9.9232806422701852E-2"/>
          <c:y val="2.1640146769460772E-2"/>
          <c:w val="0.88911217978308443"/>
          <c:h val="0.92125870365184104"/>
        </c:manualLayout>
      </c:layout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(Sheet1!$P$34:$P$42,Sheet1!$P$45,Sheet1!$P$48:$P$53)</c:f>
                <c:numCache>
                  <c:formatCode>General</c:formatCode>
                  <c:ptCount val="16"/>
                  <c:pt idx="0">
                    <c:v>7.0000000000000007E-2</c:v>
                  </c:pt>
                  <c:pt idx="1">
                    <c:v>0.04</c:v>
                  </c:pt>
                  <c:pt idx="2">
                    <c:v>0.23</c:v>
                  </c:pt>
                  <c:pt idx="3">
                    <c:v>0.08</c:v>
                  </c:pt>
                  <c:pt idx="4">
                    <c:v>0.15</c:v>
                  </c:pt>
                  <c:pt idx="5">
                    <c:v>0.42</c:v>
                  </c:pt>
                  <c:pt idx="6">
                    <c:v>0.2</c:v>
                  </c:pt>
                  <c:pt idx="7">
                    <c:v>0.14000000000000001</c:v>
                  </c:pt>
                  <c:pt idx="8">
                    <c:v>0.21</c:v>
                  </c:pt>
                  <c:pt idx="9">
                    <c:v>0.31365707140126464</c:v>
                  </c:pt>
                  <c:pt idx="10">
                    <c:v>0.23516547813287988</c:v>
                  </c:pt>
                  <c:pt idx="11">
                    <c:v>5.9551057239038849E-2</c:v>
                  </c:pt>
                  <c:pt idx="12">
                    <c:v>0.70808268119122386</c:v>
                  </c:pt>
                  <c:pt idx="13">
                    <c:v>0.54826926494833028</c:v>
                  </c:pt>
                  <c:pt idx="14">
                    <c:v>0.1661883186403981</c:v>
                  </c:pt>
                  <c:pt idx="15">
                    <c:v>0.20273167607194076</c:v>
                  </c:pt>
                </c:numCache>
              </c:numRef>
            </c:plus>
            <c:minus>
              <c:numRef>
                <c:f>(Sheet1!$P$34:$P$42,Sheet1!$P$45,Sheet1!$P$48:$P$53)</c:f>
                <c:numCache>
                  <c:formatCode>General</c:formatCode>
                  <c:ptCount val="16"/>
                  <c:pt idx="0">
                    <c:v>7.0000000000000007E-2</c:v>
                  </c:pt>
                  <c:pt idx="1">
                    <c:v>0.04</c:v>
                  </c:pt>
                  <c:pt idx="2">
                    <c:v>0.23</c:v>
                  </c:pt>
                  <c:pt idx="3">
                    <c:v>0.08</c:v>
                  </c:pt>
                  <c:pt idx="4">
                    <c:v>0.15</c:v>
                  </c:pt>
                  <c:pt idx="5">
                    <c:v>0.42</c:v>
                  </c:pt>
                  <c:pt idx="6">
                    <c:v>0.2</c:v>
                  </c:pt>
                  <c:pt idx="7">
                    <c:v>0.14000000000000001</c:v>
                  </c:pt>
                  <c:pt idx="8">
                    <c:v>0.21</c:v>
                  </c:pt>
                  <c:pt idx="9">
                    <c:v>0.31365707140126464</c:v>
                  </c:pt>
                  <c:pt idx="10">
                    <c:v>0.23516547813287988</c:v>
                  </c:pt>
                  <c:pt idx="11">
                    <c:v>5.9551057239038849E-2</c:v>
                  </c:pt>
                  <c:pt idx="12">
                    <c:v>0.70808268119122386</c:v>
                  </c:pt>
                  <c:pt idx="13">
                    <c:v>0.54826926494833028</c:v>
                  </c:pt>
                  <c:pt idx="14">
                    <c:v>0.1661883186403981</c:v>
                  </c:pt>
                  <c:pt idx="15">
                    <c:v>0.20273167607194076</c:v>
                  </c:pt>
                </c:numCache>
              </c:numRef>
            </c:minus>
          </c:errBars>
          <c:cat>
            <c:strRef>
              <c:f>(Sheet1!$A$34:$A$42,Sheet1!$A$45,Sheet1!$A$48:$A$53)</c:f>
              <c:strCache>
                <c:ptCount val="16"/>
                <c:pt idx="0">
                  <c:v>oep</c:v>
                </c:pt>
                <c:pt idx="1">
                  <c:v>lft1</c:v>
                </c:pt>
                <c:pt idx="2">
                  <c:v>pitx2</c:v>
                </c:pt>
                <c:pt idx="3">
                  <c:v>foxh1</c:v>
                </c:pt>
                <c:pt idx="4">
                  <c:v>gsc</c:v>
                </c:pt>
                <c:pt idx="5">
                  <c:v>vangl2</c:v>
                </c:pt>
                <c:pt idx="6">
                  <c:v>axin2</c:v>
                </c:pt>
                <c:pt idx="7">
                  <c:v>dvl2</c:v>
                </c:pt>
                <c:pt idx="8">
                  <c:v>invs</c:v>
                </c:pt>
                <c:pt idx="9">
                  <c:v>neurog1 </c:v>
                </c:pt>
                <c:pt idx="10">
                  <c:v>pax3</c:v>
                </c:pt>
                <c:pt idx="11">
                  <c:v>foxd3</c:v>
                </c:pt>
                <c:pt idx="12">
                  <c:v>wnt10a</c:v>
                </c:pt>
                <c:pt idx="13">
                  <c:v>wnt10b</c:v>
                </c:pt>
                <c:pt idx="14">
                  <c:v>wnt11r</c:v>
                </c:pt>
                <c:pt idx="15">
                  <c:v>her9</c:v>
                </c:pt>
              </c:strCache>
            </c:strRef>
          </c:cat>
          <c:val>
            <c:numRef>
              <c:f>(Sheet1!$O$34:$O$42,Sheet1!$O$45,Sheet1!$O$48:$O$53)</c:f>
              <c:numCache>
                <c:formatCode>0.00</c:formatCode>
                <c:ptCount val="16"/>
                <c:pt idx="0">
                  <c:v>0.65</c:v>
                </c:pt>
                <c:pt idx="1">
                  <c:v>0.41</c:v>
                </c:pt>
                <c:pt idx="2">
                  <c:v>0.36</c:v>
                </c:pt>
                <c:pt idx="3">
                  <c:v>0.89</c:v>
                </c:pt>
                <c:pt idx="4">
                  <c:v>0.33</c:v>
                </c:pt>
                <c:pt idx="5">
                  <c:v>1.1499999999999999</c:v>
                </c:pt>
                <c:pt idx="6">
                  <c:v>-0.86</c:v>
                </c:pt>
                <c:pt idx="7">
                  <c:v>-2.0699999999999998</c:v>
                </c:pt>
                <c:pt idx="8">
                  <c:v>-1.49</c:v>
                </c:pt>
                <c:pt idx="9">
                  <c:v>1.0886391716357591</c:v>
                </c:pt>
                <c:pt idx="10">
                  <c:v>-0.50746783219197178</c:v>
                </c:pt>
                <c:pt idx="11">
                  <c:v>-0.73480548824983416</c:v>
                </c:pt>
                <c:pt idx="12">
                  <c:v>-1.4451026037293107</c:v>
                </c:pt>
                <c:pt idx="13">
                  <c:v>-1.3314898501988182</c:v>
                </c:pt>
                <c:pt idx="14">
                  <c:v>-0.70090109467521167</c:v>
                </c:pt>
                <c:pt idx="15">
                  <c:v>-0.72203003074363059</c:v>
                </c:pt>
              </c:numCache>
            </c:numRef>
          </c:val>
        </c:ser>
        <c:axId val="192075264"/>
        <c:axId val="192076800"/>
      </c:barChart>
      <c:catAx>
        <c:axId val="192075264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b="0" i="1" baseline="0"/>
            </a:pPr>
            <a:endParaRPr lang="en-US"/>
          </a:p>
        </c:txPr>
        <c:crossAx val="192076800"/>
        <c:crosses val="autoZero"/>
        <c:auto val="1"/>
        <c:lblAlgn val="ctr"/>
        <c:lblOffset val="100"/>
      </c:catAx>
      <c:valAx>
        <c:axId val="192076800"/>
        <c:scaling>
          <c:orientation val="minMax"/>
        </c:scaling>
        <c:axPos val="l"/>
        <c:numFmt formatCode="0.00" sourceLinked="1"/>
        <c:tickLblPos val="nextTo"/>
        <c:crossAx val="192075264"/>
        <c:crosses val="autoZero"/>
        <c:crossBetween val="between"/>
      </c:valAx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9525</xdr:colOff>
      <xdr:row>28</xdr:row>
      <xdr:rowOff>95250</xdr:rowOff>
    </xdr:from>
    <xdr:to>
      <xdr:col>26</xdr:col>
      <xdr:colOff>581025</xdr:colOff>
      <xdr:row>47</xdr:row>
      <xdr:rowOff>66675</xdr:rowOff>
    </xdr:to>
    <xdr:graphicFrame macro="">
      <xdr:nvGraphicFramePr>
        <xdr:cNvPr id="102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53"/>
  <sheetViews>
    <sheetView tabSelected="1" workbookViewId="0">
      <selection activeCell="U25" sqref="U25"/>
    </sheetView>
  </sheetViews>
  <sheetFormatPr defaultRowHeight="15"/>
  <cols>
    <col min="1" max="1" width="9.140625" style="11"/>
    <col min="2" max="12" width="12" hidden="1" customWidth="1"/>
    <col min="13" max="13" width="0" hidden="1" customWidth="1"/>
    <col min="14" max="14" width="10.85546875" bestFit="1" customWidth="1"/>
    <col min="15" max="15" width="12.140625" bestFit="1" customWidth="1"/>
    <col min="16" max="16" width="5.85546875" bestFit="1" customWidth="1"/>
    <col min="17" max="18" width="37.85546875" bestFit="1" customWidth="1"/>
  </cols>
  <sheetData>
    <row r="1" spans="1:18">
      <c r="B1" s="17" t="s">
        <v>0</v>
      </c>
      <c r="C1" s="17"/>
      <c r="D1" s="1"/>
      <c r="E1" s="17" t="s">
        <v>1</v>
      </c>
      <c r="F1" s="17"/>
      <c r="G1" s="1"/>
      <c r="H1" s="17" t="s">
        <v>2</v>
      </c>
      <c r="I1" s="17"/>
      <c r="J1" s="17"/>
      <c r="N1" s="18" t="s">
        <v>54</v>
      </c>
      <c r="O1" s="19"/>
      <c r="P1" s="2"/>
    </row>
    <row r="2" spans="1:18">
      <c r="A2" s="12" t="s">
        <v>3</v>
      </c>
      <c r="B2" s="3" t="s">
        <v>4</v>
      </c>
      <c r="C2" s="3" t="s">
        <v>5</v>
      </c>
      <c r="D2" s="3" t="s">
        <v>6</v>
      </c>
      <c r="E2" s="3" t="s">
        <v>4</v>
      </c>
      <c r="F2" s="3" t="s">
        <v>5</v>
      </c>
      <c r="G2" s="3" t="s">
        <v>6</v>
      </c>
      <c r="H2" s="3" t="s">
        <v>4</v>
      </c>
      <c r="I2" s="3" t="s">
        <v>7</v>
      </c>
      <c r="J2" s="3" t="s">
        <v>5</v>
      </c>
      <c r="K2" s="3" t="s">
        <v>7</v>
      </c>
      <c r="N2" s="3" t="s">
        <v>4</v>
      </c>
      <c r="O2" s="3" t="s">
        <v>53</v>
      </c>
      <c r="P2" s="4" t="s">
        <v>7</v>
      </c>
      <c r="Q2" s="18" t="s">
        <v>151</v>
      </c>
      <c r="R2" s="18"/>
    </row>
    <row r="3" spans="1:18">
      <c r="A3" s="13" t="s">
        <v>56</v>
      </c>
      <c r="B3" s="3"/>
      <c r="C3" s="3"/>
      <c r="D3" s="3"/>
      <c r="E3" s="3"/>
      <c r="F3" s="3"/>
      <c r="G3" s="3"/>
      <c r="H3" s="3"/>
      <c r="I3" s="3"/>
      <c r="J3" s="3"/>
      <c r="K3" s="3"/>
      <c r="N3" s="3"/>
      <c r="O3" s="3"/>
      <c r="P3" s="4"/>
      <c r="Q3" t="s">
        <v>59</v>
      </c>
      <c r="R3" t="s">
        <v>60</v>
      </c>
    </row>
    <row r="4" spans="1:18" ht="15.75">
      <c r="A4" s="11" t="s">
        <v>8</v>
      </c>
      <c r="B4" s="5">
        <v>1.8756188283065762</v>
      </c>
      <c r="C4" s="5">
        <v>1.739613327446601</v>
      </c>
      <c r="D4">
        <f>LOG(C4,2)</f>
        <v>0.79876666666666918</v>
      </c>
      <c r="E4" s="5">
        <v>2.2486617553934924</v>
      </c>
      <c r="F4" s="5">
        <v>3.3415867621768172</v>
      </c>
      <c r="G4">
        <f>LOG(F4,2)</f>
        <v>1.7405333333333317</v>
      </c>
      <c r="H4">
        <f>AVERAGE(B4,E4)</f>
        <v>2.0621402918500342</v>
      </c>
      <c r="I4">
        <f>STDEV(B4,E4)</f>
        <v>0.26378118341683748</v>
      </c>
      <c r="J4">
        <f t="shared" ref="J4:J33" si="0">AVERAGE(C4,F4)</f>
        <v>2.540600044811709</v>
      </c>
      <c r="K4">
        <f>STDEV(C4,F4)</f>
        <v>1.1327662789784414</v>
      </c>
      <c r="L4">
        <f t="shared" ref="L4:L33" si="1">LOG(J4,2)</f>
        <v>1.3451692763032528</v>
      </c>
      <c r="M4">
        <f t="shared" ref="M4:M32" si="2">LOG(H4,2)</f>
        <v>1.044142485698925</v>
      </c>
      <c r="N4" s="2">
        <f>-M4</f>
        <v>-1.044142485698925</v>
      </c>
      <c r="O4" s="2">
        <f t="shared" ref="O4:O25" si="3">-L4</f>
        <v>-1.3451692763032528</v>
      </c>
      <c r="P4" s="2">
        <f>STDEV(D4,G4)</f>
        <v>0.66592959629544823</v>
      </c>
      <c r="Q4" s="20" t="s">
        <v>61</v>
      </c>
      <c r="R4" s="20" t="s">
        <v>62</v>
      </c>
    </row>
    <row r="5" spans="1:18" ht="15.75">
      <c r="A5" s="11" t="s">
        <v>9</v>
      </c>
      <c r="B5" s="5">
        <v>1.862189639660456</v>
      </c>
      <c r="C5" s="5">
        <v>2.5894278007249358</v>
      </c>
      <c r="D5">
        <f t="shared" ref="D5:D33" si="4">LOG(C5,2)</f>
        <v>1.3726333333333256</v>
      </c>
      <c r="E5" s="5">
        <v>2.9443856937956996</v>
      </c>
      <c r="F5" s="5">
        <v>3.4010180591463426</v>
      </c>
      <c r="G5">
        <f t="shared" ref="G5:G33" si="5">LOG(F5,2)</f>
        <v>1.7659666666666602</v>
      </c>
      <c r="H5">
        <f t="shared" ref="H5:H32" si="6">AVERAGE(B5,E5)</f>
        <v>2.4032876667280778</v>
      </c>
      <c r="I5">
        <f>STDEV(B5,E5)</f>
        <v>0.76522816845235475</v>
      </c>
      <c r="J5">
        <f t="shared" si="0"/>
        <v>2.9952229299356392</v>
      </c>
      <c r="K5">
        <f t="shared" ref="K5:K33" si="7">STDEV(C5,F5)</f>
        <v>0.57388097527471771</v>
      </c>
      <c r="L5">
        <f t="shared" si="1"/>
        <v>1.5826633846312472</v>
      </c>
      <c r="M5">
        <f t="shared" si="2"/>
        <v>1.2650093453146183</v>
      </c>
      <c r="N5" s="2">
        <f t="shared" ref="N5:N25" si="8">-M5</f>
        <v>-1.2650093453146183</v>
      </c>
      <c r="O5" s="2">
        <f t="shared" si="3"/>
        <v>-1.5826633846312472</v>
      </c>
      <c r="P5" s="2">
        <f>STDEV(D5,G5)</f>
        <v>0.27812866726670804</v>
      </c>
      <c r="Q5" s="20" t="s">
        <v>63</v>
      </c>
      <c r="R5" s="20" t="s">
        <v>64</v>
      </c>
    </row>
    <row r="6" spans="1:18" ht="15.75">
      <c r="A6" s="11" t="s">
        <v>10</v>
      </c>
      <c r="B6" s="5">
        <v>1.2851172568417779</v>
      </c>
      <c r="C6" s="5">
        <v>1.4421287791028017</v>
      </c>
      <c r="D6">
        <f t="shared" si="4"/>
        <v>0.52819999999999112</v>
      </c>
      <c r="E6" s="5">
        <v>1.5301431908310053</v>
      </c>
      <c r="F6" s="5">
        <v>1.7273574612596019</v>
      </c>
      <c r="G6">
        <f t="shared" si="5"/>
        <v>0.78856666666666797</v>
      </c>
      <c r="H6">
        <f t="shared" si="6"/>
        <v>1.4076302238363916</v>
      </c>
      <c r="I6">
        <f>STDEV(B6,E6)</f>
        <v>0.17325949949034997</v>
      </c>
      <c r="J6">
        <f t="shared" si="0"/>
        <v>1.5847431201812019</v>
      </c>
      <c r="K6">
        <f t="shared" si="7"/>
        <v>0.20168713534197497</v>
      </c>
      <c r="L6">
        <f t="shared" si="1"/>
        <v>0.66424900485975713</v>
      </c>
      <c r="M6">
        <f t="shared" si="2"/>
        <v>0.49326839626099789</v>
      </c>
      <c r="N6" s="2">
        <f t="shared" si="8"/>
        <v>-0.49326839626099789</v>
      </c>
      <c r="O6" s="2">
        <f t="shared" si="3"/>
        <v>-0.66424900485975713</v>
      </c>
      <c r="P6" s="2">
        <f>STDEV(D6,G6)</f>
        <v>0.18410703559494485</v>
      </c>
      <c r="Q6" s="21" t="s">
        <v>65</v>
      </c>
      <c r="R6" s="20" t="s">
        <v>66</v>
      </c>
    </row>
    <row r="7" spans="1:18" ht="15.75">
      <c r="A7" s="11" t="s">
        <v>11</v>
      </c>
      <c r="B7" s="5">
        <v>2.0876309078638204</v>
      </c>
      <c r="C7" s="5">
        <v>2.2189338616256755</v>
      </c>
      <c r="D7">
        <f t="shared" si="4"/>
        <v>1.1498666666666677</v>
      </c>
      <c r="E7" s="5">
        <v>1.5519334214444818</v>
      </c>
      <c r="F7" s="5">
        <v>3.1715761897854446</v>
      </c>
      <c r="G7">
        <f t="shared" si="5"/>
        <v>1.6651999999999951</v>
      </c>
      <c r="H7">
        <f t="shared" si="6"/>
        <v>1.8197821646541512</v>
      </c>
      <c r="I7">
        <f>STDEV(B7,E7)</f>
        <v>0.37879532531170279</v>
      </c>
      <c r="J7">
        <f t="shared" si="0"/>
        <v>2.6952550257055599</v>
      </c>
      <c r="K7">
        <f t="shared" si="7"/>
        <v>0.67361985028711469</v>
      </c>
      <c r="L7">
        <f t="shared" si="1"/>
        <v>1.4304217876024992</v>
      </c>
      <c r="M7">
        <f t="shared" si="2"/>
        <v>0.86376576427994167</v>
      </c>
      <c r="N7" s="2">
        <f t="shared" si="8"/>
        <v>-0.86376576427994167</v>
      </c>
      <c r="O7" s="2">
        <f t="shared" si="3"/>
        <v>-1.4304217876024992</v>
      </c>
      <c r="P7" s="2">
        <f>STDEV(D7,G7)</f>
        <v>0.36439569457146226</v>
      </c>
      <c r="Q7" s="21" t="s">
        <v>67</v>
      </c>
      <c r="R7" s="20" t="s">
        <v>68</v>
      </c>
    </row>
    <row r="8" spans="1:18" ht="15.75">
      <c r="A8" s="11" t="s">
        <v>12</v>
      </c>
      <c r="B8" s="5">
        <v>2.2247347441520846</v>
      </c>
      <c r="C8" s="5">
        <v>1.3729064594226599</v>
      </c>
      <c r="D8">
        <f t="shared" si="4"/>
        <v>0.45723333333333482</v>
      </c>
      <c r="E8" s="5">
        <v>1.5811417006554496</v>
      </c>
      <c r="F8" s="5">
        <v>3.0354982329043665</v>
      </c>
      <c r="G8">
        <f t="shared" si="5"/>
        <v>1.6019333333333388</v>
      </c>
      <c r="H8">
        <f t="shared" si="6"/>
        <v>1.9029382224037672</v>
      </c>
      <c r="I8">
        <f t="shared" ref="I8:I32" si="9">STDEV(B8,E8)</f>
        <v>0.45508900538095864</v>
      </c>
      <c r="J8">
        <f t="shared" si="0"/>
        <v>2.2042023461635134</v>
      </c>
      <c r="K8">
        <f t="shared" si="7"/>
        <v>1.1756299173738816</v>
      </c>
      <c r="L8">
        <f t="shared" si="1"/>
        <v>1.1402566696472309</v>
      </c>
      <c r="M8">
        <f t="shared" si="2"/>
        <v>0.92822872625806263</v>
      </c>
      <c r="N8" s="2">
        <f t="shared" si="8"/>
        <v>-0.92822872625806263</v>
      </c>
      <c r="O8" s="2">
        <f t="shared" si="3"/>
        <v>-1.1402566696472309</v>
      </c>
      <c r="P8" s="2">
        <f t="shared" ref="P8:P33" si="10">STDEV(D8,G8)</f>
        <v>0.80942513242424374</v>
      </c>
      <c r="Q8" s="21" t="s">
        <v>69</v>
      </c>
      <c r="R8" s="20" t="s">
        <v>70</v>
      </c>
    </row>
    <row r="9" spans="1:18" ht="15.75">
      <c r="A9" s="11" t="s">
        <v>13</v>
      </c>
      <c r="B9" s="5">
        <v>1.5374789589198117</v>
      </c>
      <c r="C9" s="5">
        <v>2.1005978631385349</v>
      </c>
      <c r="D9">
        <f t="shared" si="4"/>
        <v>1.0707999999999984</v>
      </c>
      <c r="E9">
        <v>1.1030768715029071</v>
      </c>
      <c r="F9" s="5">
        <v>1.6579494264447119</v>
      </c>
      <c r="G9">
        <f t="shared" si="5"/>
        <v>0.72940000000000182</v>
      </c>
      <c r="H9">
        <f t="shared" si="6"/>
        <v>1.3202779152113595</v>
      </c>
      <c r="I9">
        <f t="shared" si="9"/>
        <v>0.30716866177408414</v>
      </c>
      <c r="J9">
        <f t="shared" si="0"/>
        <v>1.8792736447916234</v>
      </c>
      <c r="K9">
        <f t="shared" si="7"/>
        <v>0.31299971126782533</v>
      </c>
      <c r="L9">
        <f t="shared" si="1"/>
        <v>0.91017515576257568</v>
      </c>
      <c r="M9">
        <f t="shared" si="2"/>
        <v>0.40084164526182975</v>
      </c>
      <c r="N9" s="2">
        <f t="shared" si="8"/>
        <v>-0.40084164526182975</v>
      </c>
      <c r="O9" s="2">
        <f t="shared" si="3"/>
        <v>-0.91017515576257568</v>
      </c>
      <c r="P9" s="2">
        <f t="shared" si="10"/>
        <v>0.2414062550970851</v>
      </c>
      <c r="Q9" s="21" t="s">
        <v>71</v>
      </c>
      <c r="R9" s="20" t="s">
        <v>72</v>
      </c>
    </row>
    <row r="10" spans="1:18" ht="15.75">
      <c r="A10" s="11" t="s">
        <v>14</v>
      </c>
      <c r="B10" s="5">
        <v>1.5101934167472324</v>
      </c>
      <c r="C10" s="5">
        <v>1.5803016848736984</v>
      </c>
      <c r="D10">
        <f t="shared" si="4"/>
        <v>0.66019999999999612</v>
      </c>
      <c r="E10" s="5">
        <v>2.167351778457201</v>
      </c>
      <c r="F10" s="5">
        <v>1.5559186872745876</v>
      </c>
      <c r="G10">
        <f t="shared" si="5"/>
        <v>0.6377666666666677</v>
      </c>
      <c r="H10">
        <f t="shared" si="6"/>
        <v>1.8387725976022167</v>
      </c>
      <c r="I10">
        <f t="shared" si="9"/>
        <v>0.46468113387856008</v>
      </c>
      <c r="J10">
        <f t="shared" si="0"/>
        <v>1.5681101860741431</v>
      </c>
      <c r="K10">
        <f t="shared" si="7"/>
        <v>1.724138294798654E-2</v>
      </c>
      <c r="L10">
        <f t="shared" si="1"/>
        <v>0.64902693656895882</v>
      </c>
      <c r="M10">
        <f t="shared" si="2"/>
        <v>0.87874307159476228</v>
      </c>
      <c r="N10" s="2">
        <f t="shared" si="8"/>
        <v>-0.87874307159476228</v>
      </c>
      <c r="O10" s="2">
        <f t="shared" si="3"/>
        <v>-0.64902693656895882</v>
      </c>
      <c r="P10" s="2">
        <f t="shared" si="10"/>
        <v>1.5862762124614741E-2</v>
      </c>
      <c r="Q10" s="21" t="s">
        <v>73</v>
      </c>
      <c r="R10" s="20" t="s">
        <v>74</v>
      </c>
    </row>
    <row r="11" spans="1:18" ht="15.75">
      <c r="A11" s="11" t="s">
        <v>15</v>
      </c>
      <c r="B11" s="5">
        <v>1.4750528710838713</v>
      </c>
      <c r="C11">
        <v>1.1628244675383619</v>
      </c>
      <c r="D11">
        <f t="shared" si="4"/>
        <v>0.21763333333333185</v>
      </c>
      <c r="E11" s="5">
        <v>1.5081709853005509</v>
      </c>
      <c r="F11" s="5">
        <v>1.5590494267007269</v>
      </c>
      <c r="G11">
        <f t="shared" si="5"/>
        <v>0.6406666666666645</v>
      </c>
      <c r="H11">
        <f t="shared" si="6"/>
        <v>1.4916119281922111</v>
      </c>
      <c r="I11">
        <f t="shared" si="9"/>
        <v>2.3418043142724786E-2</v>
      </c>
      <c r="J11">
        <f t="shared" si="0"/>
        <v>1.3609369471195443</v>
      </c>
      <c r="K11">
        <f t="shared" si="7"/>
        <v>0.28017335549907235</v>
      </c>
      <c r="L11">
        <f t="shared" si="1"/>
        <v>0.44460022761695073</v>
      </c>
      <c r="M11">
        <f t="shared" si="2"/>
        <v>0.57687223928167475</v>
      </c>
      <c r="N11" s="2">
        <f t="shared" si="8"/>
        <v>-0.57687223928167475</v>
      </c>
      <c r="O11" s="2">
        <f t="shared" si="3"/>
        <v>-0.44460022761695073</v>
      </c>
      <c r="P11" s="2">
        <f t="shared" si="10"/>
        <v>0.29912973866794873</v>
      </c>
      <c r="Q11" s="21" t="s">
        <v>75</v>
      </c>
      <c r="R11" s="20" t="s">
        <v>76</v>
      </c>
    </row>
    <row r="12" spans="1:18" ht="15.75">
      <c r="A12" s="11" t="s">
        <v>16</v>
      </c>
      <c r="B12">
        <v>1.128807907955089</v>
      </c>
      <c r="C12" s="5">
        <v>1.3616601438516807</v>
      </c>
      <c r="D12">
        <f t="shared" si="4"/>
        <v>0.44536666666666486</v>
      </c>
      <c r="E12">
        <v>1.0683862643936248</v>
      </c>
      <c r="F12" s="5">
        <v>1.2323112304358421</v>
      </c>
      <c r="G12">
        <f t="shared" si="5"/>
        <v>0.30136666666667006</v>
      </c>
      <c r="H12">
        <f t="shared" si="6"/>
        <v>1.0985970861743568</v>
      </c>
      <c r="I12">
        <f t="shared" si="9"/>
        <v>4.2724553892757249E-2</v>
      </c>
      <c r="J12">
        <f t="shared" si="0"/>
        <v>1.2969856871437613</v>
      </c>
      <c r="K12">
        <f t="shared" si="7"/>
        <v>9.1463493815453933E-2</v>
      </c>
      <c r="L12">
        <f t="shared" si="1"/>
        <v>0.37516255884893979</v>
      </c>
      <c r="M12">
        <f t="shared" si="2"/>
        <v>0.1356623704922732</v>
      </c>
      <c r="N12" s="2">
        <f t="shared" si="8"/>
        <v>-0.1356623704922732</v>
      </c>
      <c r="O12" s="2">
        <f t="shared" si="3"/>
        <v>-0.37516255884893979</v>
      </c>
      <c r="P12" s="2">
        <f t="shared" si="10"/>
        <v>0.10182337649085897</v>
      </c>
      <c r="Q12" s="21" t="s">
        <v>77</v>
      </c>
      <c r="R12" s="20" t="s">
        <v>78</v>
      </c>
    </row>
    <row r="13" spans="1:18" ht="15.75">
      <c r="A13" s="11" t="s">
        <v>17</v>
      </c>
      <c r="B13" s="5">
        <v>1.2646165453926652</v>
      </c>
      <c r="C13" s="5">
        <v>1.2658150856960033</v>
      </c>
      <c r="D13">
        <f t="shared" si="4"/>
        <v>0.34006666666666163</v>
      </c>
      <c r="E13">
        <v>1.1605430178073348</v>
      </c>
      <c r="F13" s="5">
        <v>1.3077922086160405</v>
      </c>
      <c r="G13">
        <f t="shared" si="5"/>
        <v>0.38713333333333461</v>
      </c>
      <c r="H13">
        <f t="shared" si="6"/>
        <v>1.2125797816000001</v>
      </c>
      <c r="I13">
        <f t="shared" si="9"/>
        <v>7.3591097097590569E-2</v>
      </c>
      <c r="J13">
        <f t="shared" si="0"/>
        <v>1.286803647156022</v>
      </c>
      <c r="K13">
        <f t="shared" si="7"/>
        <v>2.9682308271459547E-2</v>
      </c>
      <c r="L13">
        <f t="shared" si="1"/>
        <v>0.36379193010426031</v>
      </c>
      <c r="M13">
        <f t="shared" si="2"/>
        <v>0.27807967243962195</v>
      </c>
      <c r="N13" s="2">
        <f t="shared" si="8"/>
        <v>-0.27807967243962195</v>
      </c>
      <c r="O13" s="2">
        <f t="shared" si="3"/>
        <v>-0.36379193010426031</v>
      </c>
      <c r="P13" s="2">
        <f t="shared" si="10"/>
        <v>3.32811591678508E-2</v>
      </c>
      <c r="Q13" s="21" t="s">
        <v>79</v>
      </c>
      <c r="R13" s="20" t="s">
        <v>80</v>
      </c>
    </row>
    <row r="14" spans="1:18" ht="15.75">
      <c r="A14" s="11" t="s">
        <v>18</v>
      </c>
      <c r="B14" s="5">
        <v>1.6361821117854476</v>
      </c>
      <c r="C14" s="5">
        <v>1.6342174928585409</v>
      </c>
      <c r="D14">
        <f t="shared" si="4"/>
        <v>0.7085999999999969</v>
      </c>
      <c r="E14">
        <v>1.0980420722969084</v>
      </c>
      <c r="F14" s="5">
        <v>1.7036157820726514</v>
      </c>
      <c r="G14">
        <f t="shared" si="5"/>
        <v>0.76859999999999917</v>
      </c>
      <c r="H14">
        <f t="shared" si="6"/>
        <v>1.3671120920411779</v>
      </c>
      <c r="I14">
        <f t="shared" si="9"/>
        <v>0.38052247115034404</v>
      </c>
      <c r="J14">
        <f t="shared" si="0"/>
        <v>1.6689166374655962</v>
      </c>
      <c r="K14">
        <f t="shared" si="7"/>
        <v>4.9072000906043169E-2</v>
      </c>
      <c r="L14">
        <f t="shared" si="1"/>
        <v>0.7389118937546777</v>
      </c>
      <c r="M14">
        <f t="shared" si="2"/>
        <v>0.45113153702013159</v>
      </c>
      <c r="N14" s="2">
        <f t="shared" si="8"/>
        <v>-0.45113153702013159</v>
      </c>
      <c r="O14" s="2">
        <f t="shared" si="3"/>
        <v>-0.7389118937546777</v>
      </c>
      <c r="P14" s="2">
        <f t="shared" si="10"/>
        <v>4.2426406871193131E-2</v>
      </c>
      <c r="Q14" s="21" t="s">
        <v>81</v>
      </c>
      <c r="R14" s="20" t="s">
        <v>82</v>
      </c>
    </row>
    <row r="15" spans="1:18" ht="15.75">
      <c r="A15" s="11" t="s">
        <v>19</v>
      </c>
      <c r="B15" s="5">
        <v>1.44723579880696</v>
      </c>
      <c r="C15" s="5">
        <v>1.3938416463598071</v>
      </c>
      <c r="D15">
        <f t="shared" si="4"/>
        <v>0.47906666666666092</v>
      </c>
      <c r="E15">
        <v>1.0980167024311105</v>
      </c>
      <c r="F15" s="5">
        <v>2.0322811481002239</v>
      </c>
      <c r="G15">
        <f t="shared" si="5"/>
        <v>1.0230999999999959</v>
      </c>
      <c r="H15">
        <f t="shared" si="6"/>
        <v>1.2726262506190351</v>
      </c>
      <c r="I15">
        <f t="shared" si="9"/>
        <v>0.24693519116720331</v>
      </c>
      <c r="J15">
        <f t="shared" si="0"/>
        <v>1.7130613972300155</v>
      </c>
      <c r="K15">
        <f t="shared" si="7"/>
        <v>0.45144490105800889</v>
      </c>
      <c r="L15">
        <f t="shared" si="1"/>
        <v>0.77657685947323218</v>
      </c>
      <c r="M15">
        <f t="shared" si="2"/>
        <v>0.34780878565818518</v>
      </c>
      <c r="N15" s="2">
        <f t="shared" si="8"/>
        <v>-0.34780878565818518</v>
      </c>
      <c r="O15" s="2">
        <f t="shared" si="3"/>
        <v>-0.77657685947323218</v>
      </c>
      <c r="P15" s="2">
        <f t="shared" si="10"/>
        <v>0.38468965919152248</v>
      </c>
      <c r="Q15" s="21" t="s">
        <v>83</v>
      </c>
      <c r="R15" s="20" t="s">
        <v>84</v>
      </c>
    </row>
    <row r="16" spans="1:18" ht="15.75">
      <c r="A16" s="11" t="s">
        <v>20</v>
      </c>
      <c r="B16" s="5">
        <v>1.5801556407348369</v>
      </c>
      <c r="C16" s="5">
        <v>2.2532905184587717</v>
      </c>
      <c r="D16">
        <f t="shared" si="4"/>
        <v>1.1720333333333277</v>
      </c>
      <c r="E16">
        <v>1.0757180564829267</v>
      </c>
      <c r="F16" s="5">
        <v>2.4443767548135038</v>
      </c>
      <c r="G16">
        <f t="shared" si="5"/>
        <v>1.2894666666666659</v>
      </c>
      <c r="H16">
        <f t="shared" si="6"/>
        <v>1.3279368486088818</v>
      </c>
      <c r="I16">
        <f t="shared" si="9"/>
        <v>0.3566912365098861</v>
      </c>
      <c r="J16">
        <f t="shared" si="0"/>
        <v>2.3488336366361375</v>
      </c>
      <c r="K16">
        <f t="shared" si="7"/>
        <v>0.13511837351785358</v>
      </c>
      <c r="L16">
        <f t="shared" si="1"/>
        <v>1.2319445336567896</v>
      </c>
      <c r="M16">
        <f t="shared" si="2"/>
        <v>0.40918653948218053</v>
      </c>
      <c r="N16" s="2">
        <f t="shared" si="8"/>
        <v>-0.40918653948218053</v>
      </c>
      <c r="O16" s="2">
        <f t="shared" si="3"/>
        <v>-1.2319445336567896</v>
      </c>
      <c r="P16" s="2">
        <f t="shared" si="10"/>
        <v>8.303790633734015E-2</v>
      </c>
      <c r="Q16" s="21" t="s">
        <v>85</v>
      </c>
      <c r="R16" s="20" t="s">
        <v>86</v>
      </c>
    </row>
    <row r="17" spans="1:18" ht="15.75">
      <c r="A17" s="11" t="s">
        <v>21</v>
      </c>
      <c r="B17" s="5">
        <v>1.2509001778483302</v>
      </c>
      <c r="C17">
        <v>1.1329885908369444</v>
      </c>
      <c r="D17">
        <f t="shared" si="4"/>
        <v>0.18013333333333031</v>
      </c>
      <c r="E17" s="5">
        <v>1.4553168943933958</v>
      </c>
      <c r="F17" s="5">
        <v>3.2942879539773999</v>
      </c>
      <c r="G17">
        <f t="shared" si="5"/>
        <v>1.7199666666666646</v>
      </c>
      <c r="H17">
        <f t="shared" si="6"/>
        <v>1.353108536120863</v>
      </c>
      <c r="I17">
        <f t="shared" si="9"/>
        <v>0.14454444645690501</v>
      </c>
      <c r="J17">
        <f t="shared" si="0"/>
        <v>2.2136382724071719</v>
      </c>
      <c r="K17">
        <f t="shared" si="7"/>
        <v>1.5282694358507829</v>
      </c>
      <c r="L17">
        <f t="shared" si="1"/>
        <v>1.1464194925619089</v>
      </c>
      <c r="M17">
        <f t="shared" si="2"/>
        <v>0.43627756602778794</v>
      </c>
      <c r="N17" s="2">
        <f t="shared" si="8"/>
        <v>-0.43627756602778794</v>
      </c>
      <c r="O17" s="2">
        <f t="shared" si="3"/>
        <v>-1.1464194925619089</v>
      </c>
      <c r="P17" s="2">
        <f t="shared" si="10"/>
        <v>1.0888265918970861</v>
      </c>
      <c r="Q17" s="21" t="s">
        <v>87</v>
      </c>
      <c r="R17" s="20" t="s">
        <v>88</v>
      </c>
    </row>
    <row r="18" spans="1:18" ht="15.75">
      <c r="A18" s="11" t="s">
        <v>22</v>
      </c>
      <c r="B18" s="5">
        <v>1.312999772871144</v>
      </c>
      <c r="C18" s="5">
        <v>1.3377420914992646</v>
      </c>
      <c r="D18">
        <f t="shared" si="4"/>
        <v>0.41979999999999867</v>
      </c>
      <c r="E18" s="5">
        <v>1.2833369403417265</v>
      </c>
      <c r="F18" s="5">
        <v>1.8105148374848437</v>
      </c>
      <c r="G18">
        <f t="shared" si="5"/>
        <v>0.85640000000000072</v>
      </c>
      <c r="H18">
        <f t="shared" si="6"/>
        <v>1.2981683566064353</v>
      </c>
      <c r="I18">
        <f t="shared" si="9"/>
        <v>2.0974790030752012E-2</v>
      </c>
      <c r="J18">
        <f t="shared" si="0"/>
        <v>1.5741284644920541</v>
      </c>
      <c r="K18">
        <f t="shared" si="7"/>
        <v>0.33430081464658817</v>
      </c>
      <c r="L18">
        <f t="shared" si="1"/>
        <v>0.65455328387133371</v>
      </c>
      <c r="M18">
        <f t="shared" si="2"/>
        <v>0.3764774954254701</v>
      </c>
      <c r="N18" s="2">
        <f t="shared" si="8"/>
        <v>-0.3764774954254701</v>
      </c>
      <c r="O18" s="2">
        <f t="shared" si="3"/>
        <v>-0.65455328387133371</v>
      </c>
      <c r="P18" s="2">
        <f t="shared" si="10"/>
        <v>0.30872282066604828</v>
      </c>
      <c r="Q18" s="21" t="s">
        <v>89</v>
      </c>
      <c r="R18" s="20" t="s">
        <v>90</v>
      </c>
    </row>
    <row r="19" spans="1:18" ht="15.75">
      <c r="A19" s="11" t="s">
        <v>23</v>
      </c>
      <c r="B19">
        <v>1.1301649350279803</v>
      </c>
      <c r="C19" s="5">
        <v>1.2388486977839037</v>
      </c>
      <c r="D19">
        <f t="shared" si="4"/>
        <v>0.30899999999999406</v>
      </c>
      <c r="E19" s="5">
        <v>1.2179317863215329</v>
      </c>
      <c r="F19" s="5">
        <v>2.6964600635079123</v>
      </c>
      <c r="G19">
        <f t="shared" si="5"/>
        <v>1.4310666666666627</v>
      </c>
      <c r="H19">
        <f t="shared" si="6"/>
        <v>1.1740483606747567</v>
      </c>
      <c r="I19">
        <f t="shared" si="9"/>
        <v>6.2060535713059181E-2</v>
      </c>
      <c r="J19">
        <f t="shared" si="0"/>
        <v>1.9676543806459081</v>
      </c>
      <c r="K19">
        <f t="shared" si="7"/>
        <v>1.030686881038031</v>
      </c>
      <c r="L19">
        <f t="shared" si="1"/>
        <v>0.97647683291428555</v>
      </c>
      <c r="M19">
        <f t="shared" si="2"/>
        <v>0.23149183627477138</v>
      </c>
      <c r="N19" s="2">
        <f t="shared" si="8"/>
        <v>-0.23149183627477138</v>
      </c>
      <c r="O19" s="2">
        <f t="shared" si="3"/>
        <v>-0.97647683291428555</v>
      </c>
      <c r="P19" s="2">
        <f t="shared" si="10"/>
        <v>0.79342094894338688</v>
      </c>
      <c r="Q19" s="21" t="s">
        <v>91</v>
      </c>
      <c r="R19" s="20" t="s">
        <v>92</v>
      </c>
    </row>
    <row r="20" spans="1:18" ht="15.75">
      <c r="A20" s="11" t="s">
        <v>24</v>
      </c>
      <c r="B20" s="5">
        <v>2.0370292081292685</v>
      </c>
      <c r="C20" s="5">
        <v>2.0939108215060229</v>
      </c>
      <c r="D20">
        <f t="shared" si="4"/>
        <v>1.066200000000002</v>
      </c>
      <c r="E20" s="5">
        <v>2.1295274599209102</v>
      </c>
      <c r="F20" s="5">
        <v>3.5781156048983287</v>
      </c>
      <c r="G20">
        <f t="shared" si="5"/>
        <v>1.8391999999999979</v>
      </c>
      <c r="H20">
        <f t="shared" si="6"/>
        <v>2.0832783340250893</v>
      </c>
      <c r="I20">
        <f t="shared" si="9"/>
        <v>6.5406141089770289E-2</v>
      </c>
      <c r="J20">
        <f t="shared" si="0"/>
        <v>2.8360132132021758</v>
      </c>
      <c r="K20">
        <f t="shared" si="7"/>
        <v>1.0494912670062091</v>
      </c>
      <c r="L20">
        <f t="shared" si="1"/>
        <v>1.5038642542194762</v>
      </c>
      <c r="M20">
        <f t="shared" si="2"/>
        <v>1.0588556018807791</v>
      </c>
      <c r="N20" s="2">
        <f t="shared" si="8"/>
        <v>-1.0588556018807791</v>
      </c>
      <c r="O20" s="2">
        <f t="shared" si="3"/>
        <v>-1.5038642542194762</v>
      </c>
      <c r="P20" s="2">
        <f t="shared" si="10"/>
        <v>0.54659354185719788</v>
      </c>
      <c r="Q20" s="20" t="s">
        <v>107</v>
      </c>
      <c r="R20" s="20" t="s">
        <v>108</v>
      </c>
    </row>
    <row r="21" spans="1:18" ht="15.75">
      <c r="A21" s="11" t="s">
        <v>25</v>
      </c>
      <c r="B21" s="5">
        <v>1.5599862720194948</v>
      </c>
      <c r="C21" s="5">
        <v>1.4255974552122377</v>
      </c>
      <c r="D21">
        <f t="shared" si="4"/>
        <v>0.51156666666666339</v>
      </c>
      <c r="E21" s="5">
        <v>1.4493439423196015</v>
      </c>
      <c r="F21" s="5">
        <v>1.8829134240421195</v>
      </c>
      <c r="G21">
        <f t="shared" si="5"/>
        <v>0.91296666666666582</v>
      </c>
      <c r="H21">
        <f t="shared" si="6"/>
        <v>1.504665107169548</v>
      </c>
      <c r="I21">
        <f t="shared" si="9"/>
        <v>7.8235941617073257E-2</v>
      </c>
      <c r="J21">
        <f t="shared" si="0"/>
        <v>1.6542554396271787</v>
      </c>
      <c r="K21">
        <f t="shared" si="7"/>
        <v>0.32337122270450408</v>
      </c>
      <c r="L21">
        <f t="shared" si="1"/>
        <v>0.72618202352341865</v>
      </c>
      <c r="M21">
        <f t="shared" si="2"/>
        <v>0.58944242254058754</v>
      </c>
      <c r="N21" s="2">
        <f t="shared" si="8"/>
        <v>-0.58944242254058754</v>
      </c>
      <c r="O21" s="2">
        <f t="shared" si="3"/>
        <v>-0.72618202352341865</v>
      </c>
      <c r="P21" s="2">
        <f t="shared" si="10"/>
        <v>0.28383266196828216</v>
      </c>
      <c r="Q21" s="21" t="s">
        <v>109</v>
      </c>
      <c r="R21" s="20" t="s">
        <v>110</v>
      </c>
    </row>
    <row r="22" spans="1:18" ht="15.75">
      <c r="A22" s="11" t="s">
        <v>26</v>
      </c>
      <c r="B22" s="5">
        <v>1.3575449798800023</v>
      </c>
      <c r="C22" s="5">
        <v>1.3888588640680408</v>
      </c>
      <c r="D22">
        <f t="shared" si="4"/>
        <v>0.47389999999999688</v>
      </c>
      <c r="E22" s="5">
        <v>1.3494766368461051</v>
      </c>
      <c r="F22" s="5">
        <v>2.2465326041668372</v>
      </c>
      <c r="G22">
        <f t="shared" si="5"/>
        <v>1.1677</v>
      </c>
      <c r="H22">
        <f t="shared" si="6"/>
        <v>1.3535108083630538</v>
      </c>
      <c r="I22">
        <f t="shared" si="9"/>
        <v>5.7051800722079894E-3</v>
      </c>
      <c r="J22">
        <f t="shared" si="0"/>
        <v>1.8176957341174389</v>
      </c>
      <c r="K22">
        <f t="shared" si="7"/>
        <v>0.60646691766948801</v>
      </c>
      <c r="L22">
        <f t="shared" si="1"/>
        <v>0.86211072559525026</v>
      </c>
      <c r="M22">
        <f t="shared" si="2"/>
        <v>0.43670640813619299</v>
      </c>
      <c r="N22" s="2">
        <f t="shared" si="8"/>
        <v>-0.43670640813619299</v>
      </c>
      <c r="O22" s="2">
        <f t="shared" si="3"/>
        <v>-0.86211072559525026</v>
      </c>
      <c r="P22" s="2">
        <f t="shared" si="10"/>
        <v>0.49059068478722878</v>
      </c>
      <c r="Q22" s="21" t="s">
        <v>111</v>
      </c>
      <c r="R22" s="20" t="s">
        <v>112</v>
      </c>
    </row>
    <row r="23" spans="1:18" ht="15.75">
      <c r="A23" s="11" t="s">
        <v>27</v>
      </c>
      <c r="B23" s="5">
        <v>1.5166273727655377</v>
      </c>
      <c r="C23" s="5">
        <v>1.4415624460847616</v>
      </c>
      <c r="D23">
        <f t="shared" si="4"/>
        <v>0.52763333333333406</v>
      </c>
      <c r="E23" s="5">
        <v>1.4742351548328971</v>
      </c>
      <c r="F23" s="5">
        <v>2.0358058760320294</v>
      </c>
      <c r="G23">
        <f t="shared" si="5"/>
        <v>1.025600000000001</v>
      </c>
      <c r="H23">
        <f t="shared" si="6"/>
        <v>1.4954312637992175</v>
      </c>
      <c r="I23">
        <f t="shared" si="9"/>
        <v>2.9975824769708122E-2</v>
      </c>
      <c r="J23">
        <f t="shared" si="0"/>
        <v>1.7386841610583956</v>
      </c>
      <c r="K23">
        <f t="shared" si="7"/>
        <v>0.42019355899126515</v>
      </c>
      <c r="L23">
        <f t="shared" si="1"/>
        <v>0.79799588511233643</v>
      </c>
      <c r="M23">
        <f t="shared" si="2"/>
        <v>0.5805615997551663</v>
      </c>
      <c r="N23" s="2">
        <f t="shared" si="8"/>
        <v>-0.5805615997551663</v>
      </c>
      <c r="O23" s="2">
        <f t="shared" si="3"/>
        <v>-0.79799588511233643</v>
      </c>
      <c r="P23" s="2">
        <f t="shared" si="10"/>
        <v>0.35211560680486154</v>
      </c>
      <c r="Q23" s="21" t="s">
        <v>113</v>
      </c>
      <c r="R23" s="20" t="s">
        <v>114</v>
      </c>
    </row>
    <row r="24" spans="1:18" ht="15.75">
      <c r="A24" s="11" t="s">
        <v>28</v>
      </c>
      <c r="B24" s="5">
        <v>2.2970782452584411</v>
      </c>
      <c r="C24" s="5">
        <v>1.9035159606090517</v>
      </c>
      <c r="D24">
        <f t="shared" si="4"/>
        <v>0.92866666666665409</v>
      </c>
      <c r="E24" s="5">
        <v>1.4235896344465506</v>
      </c>
      <c r="F24" s="5">
        <v>4.8103215431586399</v>
      </c>
      <c r="G24">
        <f t="shared" si="5"/>
        <v>2.266133333333336</v>
      </c>
      <c r="H24">
        <f t="shared" si="6"/>
        <v>1.8603339398524958</v>
      </c>
      <c r="I24">
        <f t="shared" si="9"/>
        <v>0.61764971999430507</v>
      </c>
      <c r="J24">
        <f t="shared" si="0"/>
        <v>3.3569187518838457</v>
      </c>
      <c r="K24">
        <f t="shared" si="7"/>
        <v>2.055421939011727</v>
      </c>
      <c r="L24">
        <f t="shared" si="1"/>
        <v>1.747137619647096</v>
      </c>
      <c r="M24">
        <f t="shared" si="2"/>
        <v>0.89556161602476914</v>
      </c>
      <c r="N24" s="2">
        <f t="shared" si="8"/>
        <v>-0.89556161602476914</v>
      </c>
      <c r="O24" s="2">
        <f t="shared" si="3"/>
        <v>-1.747137619647096</v>
      </c>
      <c r="P24" s="2">
        <f t="shared" si="10"/>
        <v>0.94573174961097894</v>
      </c>
      <c r="Q24" s="21" t="s">
        <v>115</v>
      </c>
      <c r="R24" s="20" t="s">
        <v>116</v>
      </c>
    </row>
    <row r="25" spans="1:18" ht="15.75">
      <c r="A25" s="11" t="s">
        <v>29</v>
      </c>
      <c r="B25" s="5">
        <v>1.2300071199283804</v>
      </c>
      <c r="C25" s="5">
        <v>1.3764001934927939</v>
      </c>
      <c r="D25">
        <f t="shared" si="4"/>
        <v>0.46089999999999515</v>
      </c>
      <c r="E25" s="5">
        <v>1.3471090717984222</v>
      </c>
      <c r="F25" s="5">
        <v>1.6657054785217453</v>
      </c>
      <c r="G25">
        <f t="shared" si="5"/>
        <v>0.73613333333333475</v>
      </c>
      <c r="H25">
        <f t="shared" si="6"/>
        <v>1.2885580958634013</v>
      </c>
      <c r="I25">
        <f t="shared" si="9"/>
        <v>8.2803584257486837E-2</v>
      </c>
      <c r="J25">
        <f t="shared" si="0"/>
        <v>1.5210528360072697</v>
      </c>
      <c r="K25">
        <f t="shared" si="7"/>
        <v>0.20456972887707597</v>
      </c>
      <c r="L25">
        <f t="shared" si="1"/>
        <v>0.60507026806683939</v>
      </c>
      <c r="M25">
        <f t="shared" si="2"/>
        <v>0.36575758393759183</v>
      </c>
      <c r="N25" s="2">
        <f t="shared" si="8"/>
        <v>-0.36575758393759183</v>
      </c>
      <c r="O25" s="2">
        <f t="shared" si="3"/>
        <v>-0.60507026806683939</v>
      </c>
      <c r="P25" s="2">
        <f t="shared" si="10"/>
        <v>0.19461935640858208</v>
      </c>
      <c r="Q25" s="21" t="s">
        <v>117</v>
      </c>
      <c r="R25" s="20" t="s">
        <v>118</v>
      </c>
    </row>
    <row r="26" spans="1:18" ht="15.75">
      <c r="A26" s="11" t="s">
        <v>30</v>
      </c>
      <c r="B26" s="6">
        <v>6.53807835323971</v>
      </c>
      <c r="C26" s="6">
        <v>6.1617208892542221</v>
      </c>
      <c r="D26">
        <f t="shared" si="4"/>
        <v>2.6233333333333384</v>
      </c>
      <c r="E26" s="6">
        <v>2.9479253669955168</v>
      </c>
      <c r="F26" s="6">
        <v>2.877667688384085</v>
      </c>
      <c r="G26">
        <f t="shared" si="5"/>
        <v>1.5249000000000021</v>
      </c>
      <c r="H26">
        <f t="shared" si="6"/>
        <v>4.7430018601176132</v>
      </c>
      <c r="I26">
        <f t="shared" si="9"/>
        <v>2.5386215220704029</v>
      </c>
      <c r="J26">
        <f t="shared" si="0"/>
        <v>4.5196942888191538</v>
      </c>
      <c r="K26">
        <f t="shared" si="7"/>
        <v>2.3221762881126593</v>
      </c>
      <c r="L26">
        <f t="shared" si="1"/>
        <v>2.1762251923483364</v>
      </c>
      <c r="M26">
        <f t="shared" si="2"/>
        <v>2.2458004342158651</v>
      </c>
      <c r="N26" s="2">
        <f>M26</f>
        <v>2.2458004342158651</v>
      </c>
      <c r="O26" s="2">
        <f t="shared" ref="O26:O33" si="11">L26</f>
        <v>2.1762251923483364</v>
      </c>
      <c r="P26" s="2">
        <f t="shared" si="10"/>
        <v>0.77670965868134545</v>
      </c>
      <c r="Q26" s="21" t="s">
        <v>93</v>
      </c>
      <c r="R26" s="20" t="s">
        <v>94</v>
      </c>
    </row>
    <row r="27" spans="1:18" ht="15.75">
      <c r="A27" s="11" t="s">
        <v>31</v>
      </c>
      <c r="B27" s="6">
        <v>1.2170035136705892</v>
      </c>
      <c r="C27" s="6">
        <v>1.2349049477859513</v>
      </c>
      <c r="D27">
        <f t="shared" si="4"/>
        <v>0.30440000000000461</v>
      </c>
      <c r="E27" s="6">
        <v>1.2558812008349673</v>
      </c>
      <c r="F27" s="6">
        <v>1.694938977565815</v>
      </c>
      <c r="G27">
        <f t="shared" si="5"/>
        <v>0.76123333333333321</v>
      </c>
      <c r="H27">
        <f t="shared" si="6"/>
        <v>1.2364423572527783</v>
      </c>
      <c r="I27">
        <f t="shared" si="9"/>
        <v>2.7490676230780962E-2</v>
      </c>
      <c r="J27">
        <f t="shared" si="0"/>
        <v>1.4649219626758831</v>
      </c>
      <c r="K27">
        <f t="shared" si="7"/>
        <v>0.32529318203391533</v>
      </c>
      <c r="L27">
        <f t="shared" si="1"/>
        <v>0.55082381341259712</v>
      </c>
      <c r="M27">
        <f t="shared" si="2"/>
        <v>0.30619498308086007</v>
      </c>
      <c r="N27" s="2">
        <f t="shared" ref="N27:N32" si="12">M27</f>
        <v>0.30619498308086007</v>
      </c>
      <c r="O27" s="2">
        <f t="shared" si="11"/>
        <v>0.55082381341259712</v>
      </c>
      <c r="P27" s="2">
        <f t="shared" si="10"/>
        <v>0.32302994787205097</v>
      </c>
      <c r="Q27" s="21" t="s">
        <v>95</v>
      </c>
      <c r="R27" s="20" t="s">
        <v>96</v>
      </c>
    </row>
    <row r="28" spans="1:18" ht="15.75">
      <c r="A28" s="11" t="s">
        <v>32</v>
      </c>
      <c r="B28" s="6">
        <v>2.36892632946721</v>
      </c>
      <c r="C28" s="6">
        <v>2.1006949336137519</v>
      </c>
      <c r="D28">
        <f t="shared" si="4"/>
        <v>1.0708666666666709</v>
      </c>
      <c r="E28" s="6">
        <v>2.4498045733702303</v>
      </c>
      <c r="F28" s="6">
        <v>2.159553912450809</v>
      </c>
      <c r="G28">
        <f t="shared" si="5"/>
        <v>1.1107333333333358</v>
      </c>
      <c r="H28">
        <f t="shared" si="6"/>
        <v>2.4093654514187204</v>
      </c>
      <c r="I28">
        <f t="shared" si="9"/>
        <v>5.7189554714274698E-2</v>
      </c>
      <c r="J28">
        <f t="shared" si="0"/>
        <v>2.1301244230322807</v>
      </c>
      <c r="K28">
        <f t="shared" si="7"/>
        <v>4.1619583069398523E-2</v>
      </c>
      <c r="L28">
        <f t="shared" si="1"/>
        <v>1.090937702399005</v>
      </c>
      <c r="M28">
        <f t="shared" si="2"/>
        <v>1.26865323747928</v>
      </c>
      <c r="N28" s="2">
        <f t="shared" si="12"/>
        <v>1.26865323747928</v>
      </c>
      <c r="O28" s="2">
        <f t="shared" si="11"/>
        <v>1.090937702399005</v>
      </c>
      <c r="P28" s="2">
        <f t="shared" si="10"/>
        <v>2.8189990343302475E-2</v>
      </c>
      <c r="Q28" s="21" t="s">
        <v>97</v>
      </c>
      <c r="R28" s="20" t="s">
        <v>98</v>
      </c>
    </row>
    <row r="29" spans="1:18" ht="15.75">
      <c r="A29" s="11" t="s">
        <v>33</v>
      </c>
      <c r="B29" s="6">
        <v>2.1393907377454977</v>
      </c>
      <c r="C29" s="6">
        <v>1.8736264314286728</v>
      </c>
      <c r="D29">
        <f t="shared" si="4"/>
        <v>0.90583333333333027</v>
      </c>
      <c r="E29" s="6">
        <v>2.0747919347047534</v>
      </c>
      <c r="F29" s="6">
        <v>2.913594289864347</v>
      </c>
      <c r="G29">
        <f t="shared" si="5"/>
        <v>1.5427999999999926</v>
      </c>
      <c r="H29">
        <f t="shared" si="6"/>
        <v>2.1070913362251256</v>
      </c>
      <c r="I29">
        <f t="shared" si="9"/>
        <v>4.5678251686644446E-2</v>
      </c>
      <c r="J29">
        <f t="shared" si="0"/>
        <v>2.3936103606465098</v>
      </c>
      <c r="K29">
        <f t="shared" si="7"/>
        <v>0.73536832491591786</v>
      </c>
      <c r="L29">
        <f t="shared" si="1"/>
        <v>1.2591883249993632</v>
      </c>
      <c r="M29">
        <f t="shared" si="2"/>
        <v>1.0752528521063689</v>
      </c>
      <c r="N29" s="2">
        <f t="shared" si="12"/>
        <v>1.0752528521063689</v>
      </c>
      <c r="O29" s="2">
        <f t="shared" si="11"/>
        <v>1.2591883249993632</v>
      </c>
      <c r="P29" s="2">
        <f t="shared" si="10"/>
        <v>0.45040344938978893</v>
      </c>
      <c r="Q29" s="21" t="s">
        <v>99</v>
      </c>
      <c r="R29" s="20" t="s">
        <v>100</v>
      </c>
    </row>
    <row r="30" spans="1:18" ht="15.75">
      <c r="A30" s="11" t="s">
        <v>34</v>
      </c>
      <c r="B30" s="6">
        <v>1.4926059407365548</v>
      </c>
      <c r="C30" s="6">
        <v>1.602695110736555</v>
      </c>
      <c r="D30">
        <f t="shared" si="4"/>
        <v>0.68050000000000199</v>
      </c>
      <c r="E30" s="6">
        <v>1.6356151525288392</v>
      </c>
      <c r="F30" s="6">
        <v>2.4277165695110252</v>
      </c>
      <c r="G30">
        <f t="shared" si="5"/>
        <v>1.2795999999999985</v>
      </c>
      <c r="H30">
        <f t="shared" si="6"/>
        <v>1.564110546632697</v>
      </c>
      <c r="I30">
        <f t="shared" si="9"/>
        <v>0.10112278343046562</v>
      </c>
      <c r="J30">
        <f t="shared" si="0"/>
        <v>2.01520584012379</v>
      </c>
      <c r="K30">
        <f t="shared" si="7"/>
        <v>0.58337826812384619</v>
      </c>
      <c r="L30">
        <f t="shared" si="1"/>
        <v>1.0109272081620753</v>
      </c>
      <c r="M30">
        <f t="shared" si="2"/>
        <v>0.64534248159838747</v>
      </c>
      <c r="N30" s="2">
        <f t="shared" si="12"/>
        <v>0.64534248159838747</v>
      </c>
      <c r="O30" s="2">
        <f t="shared" si="11"/>
        <v>1.0109272081620753</v>
      </c>
      <c r="P30" s="2">
        <f t="shared" si="10"/>
        <v>0.4236276726088582</v>
      </c>
      <c r="Q30" s="21" t="s">
        <v>101</v>
      </c>
      <c r="R30" s="20" t="s">
        <v>102</v>
      </c>
    </row>
    <row r="31" spans="1:18" ht="15.75">
      <c r="A31" s="11" t="s">
        <v>35</v>
      </c>
      <c r="B31" s="6">
        <v>1.5367331504248249</v>
      </c>
      <c r="C31" s="6">
        <v>1.5102283100272953</v>
      </c>
      <c r="D31">
        <f t="shared" si="4"/>
        <v>0.59476666666666489</v>
      </c>
      <c r="E31" s="6">
        <v>1.26096945872356</v>
      </c>
      <c r="F31" s="6">
        <v>1.4915717036177287</v>
      </c>
      <c r="G31">
        <f t="shared" si="5"/>
        <v>0.57683333333333675</v>
      </c>
      <c r="H31">
        <f t="shared" si="6"/>
        <v>1.3988513045741926</v>
      </c>
      <c r="I31">
        <f t="shared" si="9"/>
        <v>0.19499437640699988</v>
      </c>
      <c r="J31">
        <f t="shared" si="0"/>
        <v>1.500900006822512</v>
      </c>
      <c r="K31">
        <f t="shared" si="7"/>
        <v>1.3192212906132927E-2</v>
      </c>
      <c r="L31">
        <f t="shared" si="1"/>
        <v>0.58582786472234427</v>
      </c>
      <c r="M31">
        <f t="shared" si="2"/>
        <v>0.48424261471519348</v>
      </c>
      <c r="N31" s="2">
        <f t="shared" si="12"/>
        <v>0.48424261471519348</v>
      </c>
      <c r="O31" s="2">
        <f t="shared" si="11"/>
        <v>0.58582786472234427</v>
      </c>
      <c r="P31" s="2">
        <f t="shared" si="10"/>
        <v>1.268078160927508E-2</v>
      </c>
      <c r="Q31" s="21" t="s">
        <v>103</v>
      </c>
      <c r="R31" s="20" t="s">
        <v>104</v>
      </c>
    </row>
    <row r="32" spans="1:18" ht="15.75">
      <c r="A32" s="11" t="s">
        <v>36</v>
      </c>
      <c r="B32" s="6">
        <v>1.960878301566688</v>
      </c>
      <c r="C32" s="6">
        <v>1.6276231062997095</v>
      </c>
      <c r="D32">
        <f t="shared" si="4"/>
        <v>0.70276666666666909</v>
      </c>
      <c r="E32" s="6">
        <v>2.9808353047927443</v>
      </c>
      <c r="F32" s="6">
        <v>3.4644267828603281</v>
      </c>
      <c r="G32">
        <f t="shared" si="5"/>
        <v>1.792616666666671</v>
      </c>
      <c r="H32">
        <f t="shared" si="6"/>
        <v>2.470856803179716</v>
      </c>
      <c r="I32">
        <f t="shared" si="9"/>
        <v>0.721218513499855</v>
      </c>
      <c r="J32">
        <f t="shared" si="0"/>
        <v>2.5460249445800187</v>
      </c>
      <c r="K32">
        <f t="shared" si="7"/>
        <v>1.2988163354043967</v>
      </c>
      <c r="L32">
        <f t="shared" si="1"/>
        <v>1.348246554056866</v>
      </c>
      <c r="M32">
        <f t="shared" si="2"/>
        <v>1.3050114026825812</v>
      </c>
      <c r="N32" s="2">
        <f t="shared" si="12"/>
        <v>1.3050114026825812</v>
      </c>
      <c r="O32" s="2">
        <f t="shared" si="11"/>
        <v>1.348246554056866</v>
      </c>
      <c r="P32" s="2">
        <f t="shared" si="10"/>
        <v>0.77064032547616057</v>
      </c>
      <c r="Q32" s="21" t="s">
        <v>105</v>
      </c>
      <c r="R32" s="20" t="s">
        <v>106</v>
      </c>
    </row>
    <row r="33" spans="1:18" ht="15.75">
      <c r="A33" s="11" t="s">
        <v>37</v>
      </c>
      <c r="B33" s="6"/>
      <c r="C33" s="6">
        <v>1.2611531654228694</v>
      </c>
      <c r="D33">
        <f t="shared" si="4"/>
        <v>0.33474349975585926</v>
      </c>
      <c r="E33" s="6"/>
      <c r="F33" s="6">
        <v>1.2981575444901268</v>
      </c>
      <c r="G33">
        <f t="shared" si="5"/>
        <v>0.37646547953287873</v>
      </c>
      <c r="J33">
        <f t="shared" si="0"/>
        <v>1.279655354956498</v>
      </c>
      <c r="K33">
        <f t="shared" si="7"/>
        <v>2.6166047372055239E-2</v>
      </c>
      <c r="L33">
        <f t="shared" si="1"/>
        <v>0.35575530659554305</v>
      </c>
      <c r="N33" s="10" t="s">
        <v>57</v>
      </c>
      <c r="O33" s="2">
        <f t="shared" si="11"/>
        <v>0.35575530659554305</v>
      </c>
      <c r="P33" s="2">
        <f t="shared" si="10"/>
        <v>2.9501894824859261E-2</v>
      </c>
      <c r="Q33" s="21" t="s">
        <v>119</v>
      </c>
      <c r="R33" s="20" t="s">
        <v>120</v>
      </c>
    </row>
    <row r="34" spans="1:18" ht="15.75">
      <c r="A34" s="11" t="s">
        <v>38</v>
      </c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N34" s="10" t="s">
        <v>57</v>
      </c>
      <c r="O34" s="8">
        <v>0.65</v>
      </c>
      <c r="P34" s="9">
        <v>7.0000000000000007E-2</v>
      </c>
      <c r="Q34" s="21" t="s">
        <v>133</v>
      </c>
      <c r="R34" s="20" t="s">
        <v>134</v>
      </c>
    </row>
    <row r="35" spans="1:18" ht="15.75">
      <c r="A35" s="11" t="s">
        <v>39</v>
      </c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N35" s="10" t="s">
        <v>57</v>
      </c>
      <c r="O35" s="8">
        <v>0.41</v>
      </c>
      <c r="P35" s="9">
        <v>0.04</v>
      </c>
      <c r="Q35" s="21" t="s">
        <v>137</v>
      </c>
      <c r="R35" s="20" t="s">
        <v>138</v>
      </c>
    </row>
    <row r="36" spans="1:18" ht="15.75">
      <c r="A36" s="11" t="s">
        <v>40</v>
      </c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N36" s="10" t="s">
        <v>57</v>
      </c>
      <c r="O36" s="8">
        <v>0.36</v>
      </c>
      <c r="P36" s="9">
        <v>0.23</v>
      </c>
      <c r="Q36" s="21" t="s">
        <v>139</v>
      </c>
      <c r="R36" s="20" t="s">
        <v>140</v>
      </c>
    </row>
    <row r="37" spans="1:18" ht="15.75">
      <c r="A37" s="11" t="s">
        <v>41</v>
      </c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N37" s="10" t="s">
        <v>57</v>
      </c>
      <c r="O37" s="8">
        <v>0.89</v>
      </c>
      <c r="P37" s="9">
        <v>0.08</v>
      </c>
      <c r="Q37" s="21" t="s">
        <v>135</v>
      </c>
      <c r="R37" s="20" t="s">
        <v>136</v>
      </c>
    </row>
    <row r="38" spans="1:18" ht="15.75">
      <c r="A38" s="11" t="s">
        <v>42</v>
      </c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N38" s="10" t="s">
        <v>57</v>
      </c>
      <c r="O38" s="8">
        <v>0.33</v>
      </c>
      <c r="P38" s="9">
        <v>0.15</v>
      </c>
      <c r="Q38" s="21" t="s">
        <v>141</v>
      </c>
      <c r="R38" s="20" t="s">
        <v>142</v>
      </c>
    </row>
    <row r="39" spans="1:18" ht="15.75">
      <c r="A39" s="11" t="s">
        <v>43</v>
      </c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N39" s="10" t="s">
        <v>57</v>
      </c>
      <c r="O39" s="8">
        <v>1.1499999999999999</v>
      </c>
      <c r="P39" s="9">
        <v>0.42</v>
      </c>
      <c r="Q39" s="21" t="s">
        <v>149</v>
      </c>
      <c r="R39" s="20" t="s">
        <v>150</v>
      </c>
    </row>
    <row r="40" spans="1:18" ht="15.75">
      <c r="A40" s="11" t="s">
        <v>44</v>
      </c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N40" s="10" t="s">
        <v>57</v>
      </c>
      <c r="O40" s="8">
        <v>-0.86</v>
      </c>
      <c r="P40" s="9">
        <v>0.2</v>
      </c>
      <c r="Q40" s="21" t="s">
        <v>143</v>
      </c>
      <c r="R40" s="20" t="s">
        <v>144</v>
      </c>
    </row>
    <row r="41" spans="1:18" ht="15.75">
      <c r="A41" s="11" t="s">
        <v>45</v>
      </c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N41" s="10" t="s">
        <v>57</v>
      </c>
      <c r="O41" s="8">
        <v>-2.0699999999999998</v>
      </c>
      <c r="P41" s="9">
        <v>0.14000000000000001</v>
      </c>
      <c r="Q41" s="21" t="s">
        <v>147</v>
      </c>
      <c r="R41" s="20" t="s">
        <v>148</v>
      </c>
    </row>
    <row r="42" spans="1:18" ht="15.75">
      <c r="A42" s="11" t="s">
        <v>46</v>
      </c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N42" s="10" t="s">
        <v>57</v>
      </c>
      <c r="O42" s="8">
        <v>-1.49</v>
      </c>
      <c r="P42" s="9">
        <v>0.21</v>
      </c>
      <c r="Q42" s="21" t="s">
        <v>145</v>
      </c>
      <c r="R42" s="20" t="s">
        <v>146</v>
      </c>
    </row>
    <row r="43" spans="1:18"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O43" s="8"/>
      <c r="P43" s="9"/>
    </row>
    <row r="44" spans="1:18">
      <c r="A44" s="14" t="s">
        <v>55</v>
      </c>
      <c r="O44" s="2"/>
      <c r="P44" s="2"/>
    </row>
    <row r="45" spans="1:18" ht="15.75">
      <c r="A45" s="11" t="s">
        <v>58</v>
      </c>
      <c r="B45" s="6">
        <v>1.8058120966929241</v>
      </c>
      <c r="C45" s="6">
        <v>2.4511297563908254</v>
      </c>
      <c r="D45">
        <f>LOG(C45,2)</f>
        <v>1.2934468587239571</v>
      </c>
      <c r="E45">
        <v>1.0123176439223296</v>
      </c>
      <c r="F45" s="6">
        <v>1.8023369796363005</v>
      </c>
      <c r="G45">
        <f>LOG(F45,2)</f>
        <v>0.84986877441406239</v>
      </c>
      <c r="J45">
        <f>AVERAGE(C45,F45)</f>
        <v>2.1267333680135629</v>
      </c>
      <c r="K45">
        <f>STDEV(C45,F45)</f>
        <v>0.45876577202797358</v>
      </c>
      <c r="L45">
        <f>LOG(J45,2)</f>
        <v>1.0886391716357591</v>
      </c>
      <c r="N45" s="10" t="s">
        <v>57</v>
      </c>
      <c r="O45" s="2">
        <f>L45</f>
        <v>1.0886391716357591</v>
      </c>
      <c r="P45" s="2">
        <f>STDEV(D45,G45)</f>
        <v>0.31365707140126464</v>
      </c>
      <c r="Q45" s="21" t="s">
        <v>121</v>
      </c>
      <c r="R45" s="20" t="s">
        <v>122</v>
      </c>
    </row>
    <row r="46" spans="1:18">
      <c r="O46" s="2"/>
      <c r="P46" s="2"/>
    </row>
    <row r="47" spans="1:18">
      <c r="A47" s="15" t="s">
        <v>47</v>
      </c>
      <c r="O47" s="2"/>
      <c r="P47" s="2"/>
    </row>
    <row r="48" spans="1:18" ht="15.75">
      <c r="A48" s="16" t="s">
        <v>48</v>
      </c>
      <c r="C48" s="5">
        <v>1.5846814215636078</v>
      </c>
      <c r="D48">
        <f t="shared" ref="D48:D53" si="13">LOG(C48,2)</f>
        <v>0.66419283548990993</v>
      </c>
      <c r="E48" s="5">
        <v>1.3112477964042084</v>
      </c>
      <c r="F48" s="5">
        <v>1.2584244679427823</v>
      </c>
      <c r="G48">
        <f t="shared" ref="G48:G53" si="14">LOG(F48,2)</f>
        <v>0.33161862691243738</v>
      </c>
      <c r="J48">
        <f t="shared" ref="J48:J53" si="15">AVERAGE(C48,F48)</f>
        <v>1.4215529447531949</v>
      </c>
      <c r="K48">
        <f t="shared" ref="K48:K53" si="16">STDEV(C48,F48)</f>
        <v>0.23069850431455155</v>
      </c>
      <c r="L48">
        <f t="shared" ref="L48:L53" si="17">LOG(J48,2)</f>
        <v>0.50746783219197178</v>
      </c>
      <c r="N48" s="10" t="s">
        <v>57</v>
      </c>
      <c r="O48" s="2">
        <f t="shared" ref="O48:O53" si="18">-L48</f>
        <v>-0.50746783219197178</v>
      </c>
      <c r="P48" s="2">
        <f t="shared" ref="P48:P53" si="19">STDEV(D48,G48)</f>
        <v>0.23516547813287988</v>
      </c>
      <c r="Q48" s="20" t="s">
        <v>123</v>
      </c>
      <c r="R48" s="20" t="s">
        <v>124</v>
      </c>
    </row>
    <row r="49" spans="1:18" ht="15.75">
      <c r="A49" s="16" t="s">
        <v>52</v>
      </c>
      <c r="C49" s="5">
        <v>1.7127326848149955</v>
      </c>
      <c r="D49">
        <f>LOG(C49,2)</f>
        <v>0.77629999999999721</v>
      </c>
      <c r="E49" s="5">
        <v>1.4821431654254948</v>
      </c>
      <c r="F49" s="5">
        <v>1.6156134786044734</v>
      </c>
      <c r="G49">
        <f>LOG(F49,2)</f>
        <v>0.6920820871988943</v>
      </c>
      <c r="J49">
        <f>AVERAGE(C49,F49)</f>
        <v>1.6641730817097344</v>
      </c>
      <c r="K49">
        <f>STDEV(C49,F49)</f>
        <v>6.8673649294920702E-2</v>
      </c>
      <c r="L49">
        <f t="shared" si="17"/>
        <v>0.73480548824983416</v>
      </c>
      <c r="N49" s="10" t="s">
        <v>57</v>
      </c>
      <c r="O49" s="2">
        <f t="shared" si="18"/>
        <v>-0.73480548824983416</v>
      </c>
      <c r="P49" s="2">
        <f>STDEV(D49,G49)</f>
        <v>5.9551057239038849E-2</v>
      </c>
      <c r="Q49" s="21" t="s">
        <v>127</v>
      </c>
      <c r="R49" s="22" t="s">
        <v>128</v>
      </c>
    </row>
    <row r="50" spans="1:18" ht="15.75">
      <c r="A50" s="16" t="s">
        <v>49</v>
      </c>
      <c r="C50" s="5">
        <v>3.6315866416719431</v>
      </c>
      <c r="D50">
        <f t="shared" si="13"/>
        <v>1.8605999999999998</v>
      </c>
      <c r="E50" s="5">
        <v>2.1167422418527453</v>
      </c>
      <c r="F50" s="5">
        <v>1.8140571019365725</v>
      </c>
      <c r="G50">
        <f t="shared" si="14"/>
        <v>0.85921986897786706</v>
      </c>
      <c r="J50">
        <f t="shared" si="15"/>
        <v>2.7228218718042578</v>
      </c>
      <c r="K50">
        <f t="shared" si="16"/>
        <v>1.2851874625537456</v>
      </c>
      <c r="L50">
        <f t="shared" si="17"/>
        <v>1.4451026037293107</v>
      </c>
      <c r="N50" s="10" t="s">
        <v>57</v>
      </c>
      <c r="O50" s="2">
        <f t="shared" si="18"/>
        <v>-1.4451026037293107</v>
      </c>
      <c r="P50" s="2">
        <f t="shared" si="19"/>
        <v>0.70808268119122386</v>
      </c>
      <c r="Q50" s="21" t="s">
        <v>131</v>
      </c>
      <c r="R50" s="20" t="s">
        <v>132</v>
      </c>
    </row>
    <row r="51" spans="1:18" ht="15.75">
      <c r="A51" s="16" t="s">
        <v>50</v>
      </c>
      <c r="C51" s="5">
        <v>3.1770768771260776</v>
      </c>
      <c r="D51">
        <f t="shared" si="13"/>
        <v>1.6676999999999946</v>
      </c>
      <c r="E51" s="5">
        <v>1.8746079059797045</v>
      </c>
      <c r="F51" s="5">
        <v>1.8561717007047673</v>
      </c>
      <c r="G51">
        <f t="shared" si="14"/>
        <v>0.89233016967773793</v>
      </c>
      <c r="J51">
        <f t="shared" si="15"/>
        <v>2.5166242889154224</v>
      </c>
      <c r="K51">
        <f t="shared" si="16"/>
        <v>0.93402100755192208</v>
      </c>
      <c r="L51">
        <f t="shared" si="17"/>
        <v>1.3314898501988182</v>
      </c>
      <c r="N51" s="10" t="s">
        <v>57</v>
      </c>
      <c r="O51" s="2">
        <f t="shared" si="18"/>
        <v>-1.3314898501988182</v>
      </c>
      <c r="P51" s="2">
        <f t="shared" si="19"/>
        <v>0.54826926494833028</v>
      </c>
      <c r="Q51" s="21" t="s">
        <v>129</v>
      </c>
      <c r="R51" s="20" t="s">
        <v>130</v>
      </c>
    </row>
    <row r="52" spans="1:18" ht="15.75">
      <c r="A52" s="16" t="s">
        <v>51</v>
      </c>
      <c r="C52" s="5">
        <v>1.7576323558179412</v>
      </c>
      <c r="D52">
        <f t="shared" si="13"/>
        <v>0.81363333333333365</v>
      </c>
      <c r="E52" s="5">
        <v>1.651432505408164</v>
      </c>
      <c r="F52" s="5">
        <v>1.4934071663861128</v>
      </c>
      <c r="G52">
        <f t="shared" si="14"/>
        <v>0.57860755920410156</v>
      </c>
      <c r="J52">
        <f t="shared" si="15"/>
        <v>1.6255197611020269</v>
      </c>
      <c r="K52">
        <f t="shared" si="16"/>
        <v>0.18683542320754959</v>
      </c>
      <c r="L52">
        <f t="shared" si="17"/>
        <v>0.70090109467521167</v>
      </c>
      <c r="N52" s="10" t="s">
        <v>57</v>
      </c>
      <c r="O52" s="2">
        <f t="shared" si="18"/>
        <v>-0.70090109467521167</v>
      </c>
      <c r="P52" s="2">
        <f t="shared" si="19"/>
        <v>0.1661883186403981</v>
      </c>
      <c r="Q52" s="21" t="s">
        <v>125</v>
      </c>
      <c r="R52" s="20" t="s">
        <v>126</v>
      </c>
    </row>
    <row r="53" spans="1:18">
      <c r="A53" s="16" t="s">
        <v>29</v>
      </c>
      <c r="C53" s="5">
        <v>1.4861365358009959</v>
      </c>
      <c r="D53">
        <f t="shared" si="13"/>
        <v>0.57156666666666733</v>
      </c>
      <c r="E53" s="5">
        <v>1.7944884240273911</v>
      </c>
      <c r="F53" s="5">
        <v>1.81286632906194</v>
      </c>
      <c r="G53">
        <f t="shared" si="14"/>
        <v>0.85827255249023449</v>
      </c>
      <c r="J53">
        <f t="shared" si="15"/>
        <v>1.6495014324314679</v>
      </c>
      <c r="K53">
        <f t="shared" si="16"/>
        <v>0.23103285243049418</v>
      </c>
      <c r="L53">
        <f t="shared" si="17"/>
        <v>0.72203003074363059</v>
      </c>
      <c r="N53" s="10" t="s">
        <v>57</v>
      </c>
      <c r="O53" s="2">
        <f t="shared" si="18"/>
        <v>-0.72203003074363059</v>
      </c>
      <c r="P53" s="2">
        <f t="shared" si="19"/>
        <v>0.20273167607194076</v>
      </c>
    </row>
  </sheetData>
  <mergeCells count="5">
    <mergeCell ref="B1:C1"/>
    <mergeCell ref="E1:F1"/>
    <mergeCell ref="H1:J1"/>
    <mergeCell ref="N1:O1"/>
    <mergeCell ref="Q2:R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Genome Institute of Singapor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atacl</dc:creator>
  <cp:lastModifiedBy>winatacl</cp:lastModifiedBy>
  <dcterms:created xsi:type="dcterms:W3CDTF">2013-04-22T03:04:53Z</dcterms:created>
  <dcterms:modified xsi:type="dcterms:W3CDTF">2013-08-28T03:42:59Z</dcterms:modified>
</cp:coreProperties>
</file>